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40518\paper\"/>
    </mc:Choice>
  </mc:AlternateContent>
  <bookViews>
    <workbookView xWindow="0" yWindow="0" windowWidth="20490" windowHeight="63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6" uniqueCount="330">
  <si>
    <t xml:space="preserve">BN1106_s90B000599.mRNA-1 </t>
  </si>
  <si>
    <t xml:space="preserve">BN1106_s746B000284.mRNA-1 </t>
  </si>
  <si>
    <t xml:space="preserve">BN1106_s1277B000102.mRNA-1 </t>
  </si>
  <si>
    <t xml:space="preserve">BN1106_s605B000203.mRNA-1 </t>
  </si>
  <si>
    <t xml:space="preserve">BN1106_s63B000395.mRNA-1 </t>
  </si>
  <si>
    <t xml:space="preserve">BN1106_s369B000200.mRNA-1 </t>
  </si>
  <si>
    <t xml:space="preserve">BN1106_s285B000846.mRNA-1 </t>
  </si>
  <si>
    <t xml:space="preserve">BN1106_s7289B000014.mRNA-1 </t>
  </si>
  <si>
    <t xml:space="preserve">BN1106_s793B000176.mRNA-1 </t>
  </si>
  <si>
    <t xml:space="preserve">BN1106_s538B000493.mRNA-1 </t>
  </si>
  <si>
    <t xml:space="preserve">BN1106_s617B000558.mRNA-1 </t>
  </si>
  <si>
    <t xml:space="preserve">BN1106_s1285B000162.mRNA-1 </t>
  </si>
  <si>
    <t xml:space="preserve">BN1106_s709B000627.mRNA-1 </t>
  </si>
  <si>
    <t xml:space="preserve">BN1106_s253B000145.mRNA-1 </t>
  </si>
  <si>
    <t xml:space="preserve">BN1106_s772B000172.mRNA-1 </t>
  </si>
  <si>
    <t xml:space="preserve">BN1106_s3867B000081.mRNA-1 </t>
  </si>
  <si>
    <t xml:space="preserve">BN1106_s4998B000033.mRNA-1 </t>
  </si>
  <si>
    <t xml:space="preserve">BN1106_s4999B000040.mRNA-1 </t>
  </si>
  <si>
    <t xml:space="preserve">BN1106_s3541B000067.mRNA-1 </t>
  </si>
  <si>
    <t xml:space="preserve">BN1106_s1551B000468.mRNA-1 </t>
  </si>
  <si>
    <t xml:space="preserve">BN1106_s445B000221.mRNA-1 </t>
  </si>
  <si>
    <t xml:space="preserve">BN1106_s7334B000020.mRNA-1 </t>
  </si>
  <si>
    <t xml:space="preserve">BN1106_s1111B000205.mRNA-1 </t>
  </si>
  <si>
    <t xml:space="preserve">BN1106_s1307B000310.mRNA-1 </t>
  </si>
  <si>
    <t xml:space="preserve">BN1106_s538B000488.mRNA-1 </t>
  </si>
  <si>
    <t xml:space="preserve">BN1106_s1490B000080.mRNA-1 </t>
  </si>
  <si>
    <t xml:space="preserve">BN1106_s7572B000046.mRNA-1 </t>
  </si>
  <si>
    <t xml:space="preserve">BN1106_s639B000758.mRNA-1 </t>
  </si>
  <si>
    <t xml:space="preserve">BN1106_s6032B000034.mRNA-1 </t>
  </si>
  <si>
    <t xml:space="preserve">BN1106_s189B000725.mRNA-1 </t>
  </si>
  <si>
    <t xml:space="preserve">BN1106_s925B000543.mRNA-1 </t>
  </si>
  <si>
    <t xml:space="preserve">BN1106_s2584B000144.mRNA-1 </t>
  </si>
  <si>
    <t xml:space="preserve">BN1106_s1251B000326.mRNA-1 </t>
  </si>
  <si>
    <t xml:space="preserve">BN1106_s2303B000142.mRNA-1 </t>
  </si>
  <si>
    <t xml:space="preserve">BN1106_s2351B000179.mRNA-1 </t>
  </si>
  <si>
    <t xml:space="preserve">BN1106_s1287B000154.mRNA-1 </t>
  </si>
  <si>
    <t xml:space="preserve">BN1106_s13034B000002.mRNA-1 </t>
  </si>
  <si>
    <t xml:space="preserve">BN1106_s3225B000128.mRNA-1 </t>
  </si>
  <si>
    <t xml:space="preserve">BN1106_s1849B000099.mRNA-1 </t>
  </si>
  <si>
    <t xml:space="preserve">BN1106_s718B000188.mRNA-1 </t>
  </si>
  <si>
    <t xml:space="preserve">BN1106_s2117B000127.mRNA-1 </t>
  </si>
  <si>
    <t xml:space="preserve">BN1106_s4747B000095.mRNA-2 </t>
  </si>
  <si>
    <t xml:space="preserve">BN1106_s3536B000079.mRNA-1 </t>
  </si>
  <si>
    <t xml:space="preserve">BN1106_s1765B000233.mRNA-1 </t>
  </si>
  <si>
    <t xml:space="preserve">BN1106_s470B000291.mRNA-1 </t>
  </si>
  <si>
    <t xml:space="preserve">BN1106_s5543B000115.mRNA-1 </t>
  </si>
  <si>
    <t xml:space="preserve">BN1106_s645B000322.mRNA-1 </t>
  </si>
  <si>
    <t xml:space="preserve">BN1106_s5172B000090.mRNA-1 </t>
  </si>
  <si>
    <t xml:space="preserve">BN1106_s4064B000100.mRNA-1 </t>
  </si>
  <si>
    <t xml:space="preserve">BN1106_s305B000349.mRNA-1 </t>
  </si>
  <si>
    <t xml:space="preserve">BN1106_s937B000522.mRNA-1 </t>
  </si>
  <si>
    <t xml:space="preserve">BN1106_s5246B000010.mRNA-1 </t>
  </si>
  <si>
    <t xml:space="preserve">BN1106_s1408B000088.mRNA-1 </t>
  </si>
  <si>
    <t xml:space="preserve">BN1106_s7456B000012.mRNA-1 </t>
  </si>
  <si>
    <t xml:space="preserve">BN1106_s3994B000079.mRNA-2 </t>
  </si>
  <si>
    <t xml:space="preserve">BN1106_s10348B000022.mRNA-1 </t>
  </si>
  <si>
    <t xml:space="preserve">BN1106_s1019B000202.mRNA-1 </t>
  </si>
  <si>
    <t xml:space="preserve">BN1106_s4511B000074.mRNA-1 </t>
  </si>
  <si>
    <t xml:space="preserve">BN1106_s2110B000156.mRNA-1 </t>
  </si>
  <si>
    <t xml:space="preserve">BN1106_s664B000643.mRNA-1 </t>
  </si>
  <si>
    <t xml:space="preserve">BN1106_s1317B000170.mRNA-1 </t>
  </si>
  <si>
    <t xml:space="preserve">BN1106_s1026B000552.mRNA-1 </t>
  </si>
  <si>
    <t xml:space="preserve">BN1106_s666B000203.mRNA-1 </t>
  </si>
  <si>
    <t xml:space="preserve">BN1106_s4069B000244.mRNA-1 </t>
  </si>
  <si>
    <t xml:space="preserve">BN1106_s547B000278.mRNA-1 </t>
  </si>
  <si>
    <t xml:space="preserve">BN1106_s2014B000189.mRNA-1 </t>
  </si>
  <si>
    <t xml:space="preserve">BN1106_s1399B000513.mRNA-1 </t>
  </si>
  <si>
    <t xml:space="preserve">BN1106_s1109B000181.mRNA-1 </t>
  </si>
  <si>
    <t xml:space="preserve">BN1106_s4221B000251.mRNA-1 </t>
  </si>
  <si>
    <t xml:space="preserve">BN1106_s1823B000148.mRNA-2 </t>
  </si>
  <si>
    <t xml:space="preserve">BN1106_s485B000233.mRNA-1 </t>
  </si>
  <si>
    <t xml:space="preserve">BN1106_s2638B000130.mRNA-1 </t>
  </si>
  <si>
    <t xml:space="preserve">BN1106_s446B000198.mRNA-1 </t>
  </si>
  <si>
    <t xml:space="preserve">BN1106_s10332B000010.mRNA-1 </t>
  </si>
  <si>
    <t xml:space="preserve">BN1106_s785B000163.mRNA-1 </t>
  </si>
  <si>
    <t xml:space="preserve">BN1106_s1419B000169.mRNA-1 </t>
  </si>
  <si>
    <t xml:space="preserve">BN1106_s2565B000400.mRNA-1 </t>
  </si>
  <si>
    <t xml:space="preserve">BN1106_s1847B000102.mRNA-1 </t>
  </si>
  <si>
    <t xml:space="preserve">BN1106_s4938B000179.mRNA-1 </t>
  </si>
  <si>
    <t xml:space="preserve">BN1106_s375B000234.mRNA-1 </t>
  </si>
  <si>
    <t xml:space="preserve">BN1106_s17035B000006.mRNA-1 </t>
  </si>
  <si>
    <t xml:space="preserve">BN1106_s3128B000152.mRNA-1 </t>
  </si>
  <si>
    <t xml:space="preserve">BN1106_s1959B000206.mRNA-1 </t>
  </si>
  <si>
    <t xml:space="preserve">BN1106_s1896B000189.mRNA-1 </t>
  </si>
  <si>
    <t xml:space="preserve">BN1106_s1274B000227.mRNA-1 </t>
  </si>
  <si>
    <t xml:space="preserve">BN1106_s263B000603.mRNA-1 </t>
  </si>
  <si>
    <t xml:space="preserve">BN1106_s3026B000095.mRNA-1 </t>
  </si>
  <si>
    <t xml:space="preserve">BN1106_s2638B000129.mRNA-1 </t>
  </si>
  <si>
    <t xml:space="preserve">BN1106_s1848B000328.mRNA-1 </t>
  </si>
  <si>
    <t xml:space="preserve">BN1106_s3715B000086.mRNA-1 </t>
  </si>
  <si>
    <t xml:space="preserve">BN1106_s2101B000084.mRNA-4 </t>
  </si>
  <si>
    <t xml:space="preserve">BN1106_s1030B000277.mRNA-1 </t>
  </si>
  <si>
    <t xml:space="preserve">BN1106_s2639B000141.mRNA-1 </t>
  </si>
  <si>
    <t xml:space="preserve">BN1106_s986B000164.mRNA-1 </t>
  </si>
  <si>
    <t xml:space="preserve">BN1106_s709B000642.mRNA-1 </t>
  </si>
  <si>
    <t xml:space="preserve">BN1106_s2745B000189.mRNA-1 </t>
  </si>
  <si>
    <t xml:space="preserve">BN1106_s1037B000175.mRNA-1 </t>
  </si>
  <si>
    <t xml:space="preserve">BN1106_s739B000132.mRNA-1 </t>
  </si>
  <si>
    <t xml:space="preserve">BN1106_s7866B000032.mRNA-1 </t>
  </si>
  <si>
    <t xml:space="preserve">BN1106_s4370B000169.mRNA-1 </t>
  </si>
  <si>
    <t xml:space="preserve">BN1106_s4981B000066.mRNA-1 </t>
  </si>
  <si>
    <t xml:space="preserve">BN1106_s4129B000135.mRNA-1 </t>
  </si>
  <si>
    <t xml:space="preserve">BN1106_s1839B000121.mRNA-1 </t>
  </si>
  <si>
    <t xml:space="preserve">BN1106_s227B000504.mRNA-1 </t>
  </si>
  <si>
    <t xml:space="preserve">BN1106_s160B000168.mRNA-1 </t>
  </si>
  <si>
    <t xml:space="preserve">BN1106_s3736B000024.mRNA-1 </t>
  </si>
  <si>
    <t xml:space="preserve">BN1106_s3375B000064.mRNA-1 </t>
  </si>
  <si>
    <t xml:space="preserve">BN1106_s2489B000362.mRNA-1 </t>
  </si>
  <si>
    <t xml:space="preserve">BN1106_s4636B000039.mRNA-1 </t>
  </si>
  <si>
    <t xml:space="preserve">BN1106_s1612B000139.mRNA-1 </t>
  </si>
  <si>
    <t xml:space="preserve">BN1106_s5504B000045.mRNA-1 </t>
  </si>
  <si>
    <t xml:space="preserve">BN1106_s1002B000239.mRNA-1 </t>
  </si>
  <si>
    <t xml:space="preserve">BN1106_s4565B000033.mRNA-1 </t>
  </si>
  <si>
    <t xml:space="preserve">BN1106_s9271B000022.mRNA-1 </t>
  </si>
  <si>
    <t xml:space="preserve">BN1106_s5369B000081.mRNA-1 </t>
  </si>
  <si>
    <t xml:space="preserve">BN1106_s269B000233.mRNA-1 </t>
  </si>
  <si>
    <t xml:space="preserve">BN1106_s2316B000078.mRNA-1 </t>
  </si>
  <si>
    <t xml:space="preserve">BN1106_s2545B000160.mRNA-1 </t>
  </si>
  <si>
    <t xml:space="preserve">BN1106_s3658B000104.mRNA-1 </t>
  </si>
  <si>
    <t xml:space="preserve">BN1106_s5855B000168.mRNA-1 </t>
  </si>
  <si>
    <t xml:space="preserve">BN1106_s2289B000114.mRNA-1 </t>
  </si>
  <si>
    <t xml:space="preserve">BN1106_s2431B000094.mRNA-1 </t>
  </si>
  <si>
    <t xml:space="preserve">BN1106_s4533B000071.mRNA-1 </t>
  </si>
  <si>
    <t xml:space="preserve">BN1106_s10667B000018.mRNA-1 </t>
  </si>
  <si>
    <t xml:space="preserve">BN1106_s3430B000064.mRNA-1 </t>
  </si>
  <si>
    <t xml:space="preserve">BN1106_s1912B000186.mRNA-1 </t>
  </si>
  <si>
    <t xml:space="preserve">BN1106_s1259B000205.mRNA-1 </t>
  </si>
  <si>
    <t xml:space="preserve">BN1106_s639B000754.mRNA-1 </t>
  </si>
  <si>
    <t xml:space="preserve">BN1106_s3654B000233.mRNA-1 </t>
  </si>
  <si>
    <t xml:space="preserve">BN1106_s1155B000117.mRNA-1 </t>
  </si>
  <si>
    <t xml:space="preserve">BN1106_s720B000129.mRNA-1 </t>
  </si>
  <si>
    <t xml:space="preserve">BN1106_s6433B000055.mRNA-1 </t>
  </si>
  <si>
    <t xml:space="preserve">BN1106_s2545B000158.mRNA-1 </t>
  </si>
  <si>
    <t xml:space="preserve">BN1106_s4767B000027.mRNA-1 </t>
  </si>
  <si>
    <t xml:space="preserve">BN1106_s8822B000019.mRNA-1 </t>
  </si>
  <si>
    <t xml:space="preserve">BN1106_s3026B000096.mRNA-1 </t>
  </si>
  <si>
    <t xml:space="preserve">BN1106_s2778B000109.mRNA-1 </t>
  </si>
  <si>
    <t xml:space="preserve">BN1106_s1639B000395.mRNA-1 </t>
  </si>
  <si>
    <t xml:space="preserve">BN1106_s1029B000154.mRNA-1 </t>
  </si>
  <si>
    <t xml:space="preserve">BN1106_s2242B000188.mRNA-1 </t>
  </si>
  <si>
    <t xml:space="preserve">BN1106_s1061B000223.mRNA-1 </t>
  </si>
  <si>
    <t xml:space="preserve">BN1106_s4969B000147.mRNA-1 </t>
  </si>
  <si>
    <t xml:space="preserve">BN1106_s758B000544.mRNA-1 </t>
  </si>
  <si>
    <t xml:space="preserve">BN1106_s5358B000083.mRNA-1 </t>
  </si>
  <si>
    <t xml:space="preserve">BN1106_s1185B000344.mRNA-1 </t>
  </si>
  <si>
    <t xml:space="preserve">BN1106_s11672B000010.mRNA-1 </t>
  </si>
  <si>
    <t xml:space="preserve">BN1106_s2104B000158.mRNA-1 </t>
  </si>
  <si>
    <t xml:space="preserve">BN1106_s6381B000088.mRNA-1 </t>
  </si>
  <si>
    <t xml:space="preserve">BN1106_s307B000270.mRNA-1 </t>
  </si>
  <si>
    <t xml:space="preserve">BN1106_s6922B000040.mRNA-1 </t>
  </si>
  <si>
    <t xml:space="preserve">BN1106_s9050B000016.mRNA-1 </t>
  </si>
  <si>
    <t xml:space="preserve">BN1106_s2740B000079.mRNA-1 </t>
  </si>
  <si>
    <t xml:space="preserve">BN1106_s3754B000092.mRNA-1 </t>
  </si>
  <si>
    <t xml:space="preserve">BN1106_s580B000238.mRNA-1 </t>
  </si>
  <si>
    <t xml:space="preserve">BN1106_s2196B000156.mRNA-1 </t>
  </si>
  <si>
    <t xml:space="preserve">BN1106_s1162B000591.mRNA-1 </t>
  </si>
  <si>
    <t xml:space="preserve">BN1106_s2926B000084.mRNA-1 </t>
  </si>
  <si>
    <t xml:space="preserve">BN1106_s4067B000100.mRNA-1 </t>
  </si>
  <si>
    <t xml:space="preserve">BN1106_s1170B000182.mRNA-1 </t>
  </si>
  <si>
    <t>BN1106_s2434B000197.mRNA-1</t>
  </si>
  <si>
    <t>ATPase family protein, partial [Opisthorchis viverrini]</t>
  </si>
  <si>
    <t>Hsp90 protein [Fasciola hepatica]</t>
  </si>
  <si>
    <t>hypothetical protein D915_01544 [Fasciola hepatica]</t>
  </si>
  <si>
    <t>unnamed protein product [Oncorhynchus mykiss]</t>
  </si>
  <si>
    <t>alpha-tubulin [Fasciola hepatica]</t>
  </si>
  <si>
    <t>DnaK family protein, partial [Fasciola hepatica]</t>
  </si>
  <si>
    <t>ferritin-like protein [Fasciola hepatica]</t>
  </si>
  <si>
    <t>hypothetical protein D915_06329 [Fasciola hepatica]</t>
  </si>
  <si>
    <t>group XV phospholipase A2 [Clonorchis sinensis]</t>
  </si>
  <si>
    <t>Actin [Fasciola hepatica]</t>
  </si>
  <si>
    <t>hypothetical protein D915_08939 [Fasciola hepatica]</t>
  </si>
  <si>
    <t>alpha crystallin-containing small heat shock protein variant NtermFhHSP35a, partial [Fasciola hepatica]</t>
  </si>
  <si>
    <t>Tubulin/FtsZ family, GTPase domain protein [Fasciola hepatica]</t>
  </si>
  <si>
    <t>hypothetical protein D915_13272, partial [Fasciola hepatica]</t>
  </si>
  <si>
    <t>hypothetical protein D915_09549 [Fasciola hepatica]</t>
  </si>
  <si>
    <t>hypothetical protein D915_03745 [Fasciola hepatica]</t>
  </si>
  <si>
    <t>14-3-3 protein [Fasciola hepatica]</t>
  </si>
  <si>
    <t>major egg antigen [Clonorchis sinensis]</t>
  </si>
  <si>
    <t>aldehyde dehydrogenase family protein [Fasciola hepatica]</t>
  </si>
  <si>
    <t>hypothetical protein D915_07015 [Fasciola hepatica]</t>
  </si>
  <si>
    <t>hypothetical protein X801_09126, partial [Opisthorchis viverrini]</t>
  </si>
  <si>
    <t>fructose-1,6-bisphosphatase [Fasciola hepatica]</t>
  </si>
  <si>
    <t>5'-methylthioadenosine phosphorylase [Clonorchis sinensis]</t>
  </si>
  <si>
    <t>ATP synthase, subunit E [Fasciola hepatica]</t>
  </si>
  <si>
    <t>hypothetical protein D915_14103 [Fasciola hepatica]</t>
  </si>
  <si>
    <t>ribosomal protein S8.e [Opisthorchis viverrini]</t>
  </si>
  <si>
    <t>cellulase [Fasciola hepatica]</t>
  </si>
  <si>
    <t>hypothetical protein D915_07741 [Fasciola hepatica]</t>
  </si>
  <si>
    <t>translationally controlled tumor protein [Fasciola hepatica]</t>
  </si>
  <si>
    <t>glucose-6-phosphate isomerase [Fasciola hepatica]</t>
  </si>
  <si>
    <t>inorganic diphosphatase, partial [Opisthorchis viverrini]</t>
  </si>
  <si>
    <t>oxidoreductase, short chain dehydrogenase/reductase family protein [Fasciola hepatica]</t>
  </si>
  <si>
    <t>helminth defence molecule-1, partial [Fasciola hepatica]</t>
  </si>
  <si>
    <t>hypothetical protein X801_07616, partial [Opisthorchis viverrini]</t>
  </si>
  <si>
    <t>hypothetical protein D915_12075 [Fasciola hepatica]</t>
  </si>
  <si>
    <t>ubiquitin family protein, partial [Fasciola hepatica]</t>
  </si>
  <si>
    <t>truncated ferritin-like protein [Fasciola hepatica]</t>
  </si>
  <si>
    <t>glyoxalase family protein [Opisthorchis viverrini]</t>
  </si>
  <si>
    <t>PDZ/DHR/GLGF domain protein [Fasciola hepatica]</t>
  </si>
  <si>
    <t>phosphoglycerate mutase 1 family protein [Fasciola hepatica]</t>
  </si>
  <si>
    <t>hypothetical protein D915_13001 [Fasciola hepatica]</t>
  </si>
  <si>
    <t>putative multicatalytic endopeptidase [Fasciola hepatica]</t>
  </si>
  <si>
    <t>Ras family protein [Fasciola hepatica]</t>
  </si>
  <si>
    <t>Lysosome-associated membrane glycoprotein, partial [Fasciola hepatica]</t>
  </si>
  <si>
    <t>glutathione S-transferase protein [Fasciola hepatica]</t>
  </si>
  <si>
    <t>serine proteinase inhibitor [Opisthorchis viverrini]</t>
  </si>
  <si>
    <t>thioredoxin-glutathione reductase [Fasciola hepatica]</t>
  </si>
  <si>
    <t>PREDICTED: transitional endoplasmic reticulum ATPase-like, partial [Chlamydotis macqueenii]</t>
  </si>
  <si>
    <t>phosphoglucomutase family protein, partial [Opisthorchis viverrini]</t>
  </si>
  <si>
    <t>cyclic nucleotide-binding domain protein [Fasciola hepatica]</t>
  </si>
  <si>
    <t>proteasome subunit alpha domain protein [Fasciola hepatica]</t>
  </si>
  <si>
    <t>putative adenine phosphoribosyltransferase [Fasciola hepatica]</t>
  </si>
  <si>
    <t>DNA damage-inducible protein 1, partial [Clonorchis sinensis]</t>
  </si>
  <si>
    <t>1-phosphatidylinositol-4-phosphate 5-kinase, partial [Fasciola hepatica]</t>
  </si>
  <si>
    <t>capping protein (actin filament) muscle Z-line beta [Clonorchis sinensis]</t>
  </si>
  <si>
    <t>isochorismatase family protein [Fasciola hepatica]</t>
  </si>
  <si>
    <t>EF hand, partial [Fasciola hepatica]</t>
  </si>
  <si>
    <t>hypothetical protein D915_16002 [Fasciola hepatica]</t>
  </si>
  <si>
    <t>hypothetical protein D915_04820, partial [Fasciola hepatica]</t>
  </si>
  <si>
    <t>charged multivesicular body protein 2b-B [Clonorchis sinensis]</t>
  </si>
  <si>
    <t>ras protein m ras [Echinococcus multilocularis]</t>
  </si>
  <si>
    <t>hypothetical protein D915_12523 [Fasciola hepatica]</t>
  </si>
  <si>
    <t>hypothetical protein D915_06006 [Fasciola hepatica]</t>
  </si>
  <si>
    <t>multicatalytic endopeptidase [Fasciola hepatica]</t>
  </si>
  <si>
    <t>glutathione S-transferase omega class [Fasciola hepatica]</t>
  </si>
  <si>
    <t>proteasome beta 2 subunit [Clonorchis sinensis]</t>
  </si>
  <si>
    <t>glutaredoxin [Fasciola gigantica]</t>
  </si>
  <si>
    <t>Spc97 / Spc98 family protein [Opisthorchis viverrini]</t>
  </si>
  <si>
    <t>hypothetical protein CLF_101630 [Clonorchis sinensis]</t>
  </si>
  <si>
    <t>endoribonuclease XendoU [Fasciola hepatica]</t>
  </si>
  <si>
    <t>eukaryotic ribosomal protein L18 [Fasciola hepatica]</t>
  </si>
  <si>
    <t>ribosomal protein S15, partial [Fasciola hepatica]</t>
  </si>
  <si>
    <t>putative N(G),N(G)-dimethylarginine dimethylaminohydrolase 1 [Opisthorchis viverrini]</t>
  </si>
  <si>
    <t>peptidase, T1 family [Fasciola hepatica]</t>
  </si>
  <si>
    <t>hypothetical protein D915_04024 [Fasciola hepatica]</t>
  </si>
  <si>
    <t>CS domain protein [Fasciola hepatica]</t>
  </si>
  <si>
    <t>ribosomal protein L21e, partial [Opisthorchis viverrini]</t>
  </si>
  <si>
    <t>glycogenin glucosyltransferase [Clonorchis sinensis]</t>
  </si>
  <si>
    <t>zinc finger, C2H2 type [Fasciola hepatica]</t>
  </si>
  <si>
    <t>Mov34/MPN/PAD-1 family protein [Fasciola hepatica]</t>
  </si>
  <si>
    <t>putative hypoxanthine phosphoribosyltransferase [Fasciola hepatica]</t>
  </si>
  <si>
    <t>ubiquitin--protein ligase [Fasciola hepatica]</t>
  </si>
  <si>
    <t>eukaryotic phosphomannomutase [Fasciola hepatica]</t>
  </si>
  <si>
    <t>WD domain, G-beta repeat protein [Opisthorchis viverrini]</t>
  </si>
  <si>
    <t>GDP dissociation inhibitor [Opisthorchis viverrini]</t>
  </si>
  <si>
    <t>Hsp20/alpha crystallin family protein [Fasciola hepatica]</t>
  </si>
  <si>
    <t>START domain protein [Fasciola hepatica]</t>
  </si>
  <si>
    <t>hypothetical protein D915_08552 [Fasciola hepatica]</t>
  </si>
  <si>
    <t>IC domain protein, HAD ATPase, P-type family, partial [Fasciola hepatica]</t>
  </si>
  <si>
    <t>T-complex protein 1, zeta subunit [Fasciola hepatica]</t>
  </si>
  <si>
    <t>ankyrin repeat protein [Fasciola hepatica]</t>
  </si>
  <si>
    <t>LOC613054 protein, partial [Xenopus tropicalis]</t>
  </si>
  <si>
    <t>C2 domain protein [Fasciola hepatica]</t>
  </si>
  <si>
    <t>putative amino acid permease F13H10.3 [Clonorchis sinensis]</t>
  </si>
  <si>
    <t>solute carrier family 12 member 9 [Clonorchis sinensis]</t>
  </si>
  <si>
    <t>synaptotagmin-like protein 4 [Clonorchis sinensis]</t>
  </si>
  <si>
    <t>glutathione synthetase [Clonorchis sinensis]</t>
  </si>
  <si>
    <t>ADP-ribosylation factor family protein [Opisthorchis viverrini]</t>
  </si>
  <si>
    <t>hypothetical protein D915_08829 [Fasciola hepatica]</t>
  </si>
  <si>
    <t>SJCHGC02103 protein [Schistosoma japonicum]</t>
  </si>
  <si>
    <t>EF hand [Fasciola hepatica]</t>
  </si>
  <si>
    <t>nucleoside transporter, partial [Fasciola hepatica]</t>
  </si>
  <si>
    <t>hypothetical protein D915_13843 [Fasciola hepatica]</t>
  </si>
  <si>
    <t>glutathione peroxidase [Fasciola hepatica]</t>
  </si>
  <si>
    <t>peptidase family M1 [Fasciola hepatica]</t>
  </si>
  <si>
    <t>C2 domain protein [Opisthorchis viverrini]</t>
  </si>
  <si>
    <t>1-phosphatidylinositol-4-phosphate 5-kinase [Fasciola hepatica]</t>
  </si>
  <si>
    <t>NAC domain protein [Fasciola hepatica]</t>
  </si>
  <si>
    <t>tubulin polymerization-promoting protein [Clonorchis sinensis]</t>
  </si>
  <si>
    <t>hypothetical protein D915_07575 [Fasciola hepatica]</t>
  </si>
  <si>
    <t>SJCHGC06311 protein [Schistosoma japonicum]</t>
  </si>
  <si>
    <t>cathepsin L1D [Fasciola hepatica]</t>
  </si>
  <si>
    <t>hypothetical protein D915_12429 [Fasciola hepatica]</t>
  </si>
  <si>
    <t>unknown [Schistosoma japonicum]</t>
  </si>
  <si>
    <t>ADP-ribosylation factor family protein [Fasciola hepatica]</t>
  </si>
  <si>
    <t>hypothetical protein D915_03006 [Fasciola hepatica]</t>
  </si>
  <si>
    <t>hypothetical protein D915_01074 [Fasciola hepatica]</t>
  </si>
  <si>
    <t>palmitoyltransferase ZDHHC2 [Clonorchis sinensis]</t>
  </si>
  <si>
    <t>hypothetical protein T265_13906, partial [Opisthorchis viverrini]</t>
  </si>
  <si>
    <t>hypothetical protein T265_14336, partial [Opisthorchis viverrini]</t>
  </si>
  <si>
    <t>hypothetical protein T265_11635 [Opisthorchis viverrini]</t>
  </si>
  <si>
    <t>hypothetical protein T265_05208 [Opisthorchis viverrini]</t>
  </si>
  <si>
    <t>hypothetical protein T265_01664 [Opisthorchis viverrini]</t>
  </si>
  <si>
    <t>hypothetical protein MS3_05755 [Schistosoma haematobium]</t>
  </si>
  <si>
    <t>hypothetical protein T265_07205 [Opisthorchis viverrini]</t>
  </si>
  <si>
    <t>protein phsophatase-2a,putative [Schistosoma mansoni]</t>
  </si>
  <si>
    <t>size exclusion chromatography</t>
  </si>
  <si>
    <t>differential centrifugation</t>
  </si>
  <si>
    <t>sequence name</t>
  </si>
  <si>
    <t>blast hit description [species]</t>
  </si>
  <si>
    <t>unique peptide hits</t>
  </si>
  <si>
    <t>total peptide hits</t>
  </si>
  <si>
    <t>*</t>
  </si>
  <si>
    <t>ESP</t>
  </si>
  <si>
    <t>hypothetical protein T265_02229 [Opisthorchis viverrini]</t>
  </si>
  <si>
    <t>hypothetical protein T265_02759 [Opisthorchis viverrini]</t>
  </si>
  <si>
    <t>hypothetical protein T265_00630 [Opisthorchis viverrini]</t>
  </si>
  <si>
    <t>hypothetical protein T265_09337 [Opisthorchis viverrini]</t>
  </si>
  <si>
    <t>FABP3_FASHERecName: Full=Fatty acid-binding protein type 3</t>
  </si>
  <si>
    <t>hypothetical protein T265_06983 [Opisthorchis viverrini]</t>
  </si>
  <si>
    <t>hypothetical protein T265_00870 [Opisthorchis viverrini]</t>
  </si>
  <si>
    <t>hypothetical protein T265_07348 [Opisthorchis viverrini]</t>
  </si>
  <si>
    <t>Protein l(2)37Cc [Schistosoma haematobium]</t>
  </si>
  <si>
    <t>hypothetical protein T265_15367, partial [Opisthorchis viverrini]</t>
  </si>
  <si>
    <t>hypothetical protein T265_03262 [Opisthorchis viverrini]</t>
  </si>
  <si>
    <t>hypothetical protein T265_03906 [Opisthorchis viverrini]</t>
  </si>
  <si>
    <t>hypothetical protein T265_07098 [Opisthorchis viverrini]</t>
  </si>
  <si>
    <t>hypothetical protein T265_01540 [Opisthorchis viverrini]</t>
  </si>
  <si>
    <t>hypothetical protein T265_08040 [Opisthorchis viverrini]</t>
  </si>
  <si>
    <t>hypothetical protein ASZ78_011591 [Callipepla squamata]</t>
  </si>
  <si>
    <t>SJCHGC09240 protein [Schistosoma japonicum]</t>
  </si>
  <si>
    <t>hypothetical protein T265_03004 [Opisthorchis viverrini]</t>
  </si>
  <si>
    <t>hypothetical protein T265_04522 [Opisthorchis viverrini]</t>
  </si>
  <si>
    <t>hypothetical protein T265_08761 [Opisthorchis viverrini]</t>
  </si>
  <si>
    <t>SJCHGC06279 protein [Schistosoma japonicum]</t>
  </si>
  <si>
    <t>Ferritin, chloroplastic [Schistosoma haematobium]</t>
  </si>
  <si>
    <t>hypothetical protein T265_06723 [Opisthorchis viverrini]</t>
  </si>
  <si>
    <t>hypothetical protein T265_09744 [Opisthorchis viverrini]</t>
  </si>
  <si>
    <t>CChain C, Structure Of The H3-h4 Chaperone Asf1 Bound To Histones H3 And H4</t>
  </si>
  <si>
    <t>hypothetical protein T265_01077 [Opisthorchis viverrini]</t>
  </si>
  <si>
    <t>hypothetical protein T265_03572 [Opisthorchis viverrini]</t>
  </si>
  <si>
    <t>core histone H2A/H2B/H3/H4 [Fasciola hepatica]</t>
  </si>
  <si>
    <t>hypothetical protein T265_03762 [Opisthorchis viverrini]</t>
  </si>
  <si>
    <t>Prohibitin-2 [Schistosoma haematobium]</t>
  </si>
  <si>
    <t>gi|1277525038|gb|PIS88721.1|TIGR01777 family protein [Fasciola hepatica]</t>
  </si>
  <si>
    <t>tegument</t>
  </si>
  <si>
    <t>BN1106_s1589B000304.mRNA-3</t>
  </si>
  <si>
    <t>secreted cathepsin L 1A [Fasciola hepatica]</t>
  </si>
  <si>
    <t>AF239265_1cathepsin L5 [Fasciola gigantica]</t>
  </si>
  <si>
    <t>cathepsin LD, partial [Fasciola gigantic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Arial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  <border>
      <left/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0" xfId="0" applyFont="1"/>
    <xf numFmtId="0" fontId="1" fillId="0" borderId="0" xfId="0" applyFont="1" applyFill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center" vertical="top"/>
    </xf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3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center" vertical="top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 tint="-0.14999847407452621"/>
        </patternFill>
      </fill>
      <alignment horizontal="left" vertical="top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2" displayName="Table2" ref="A1:F164" totalsRowShown="0" headerRowDxfId="8" dataDxfId="7">
  <autoFilter ref="A1:F164"/>
  <tableColumns count="6">
    <tableColumn id="1" name="sequence name" dataDxfId="6"/>
    <tableColumn id="2" name="blast hit description [species]" dataDxfId="5"/>
    <tableColumn id="3" name="unique peptide hits" dataDxfId="4"/>
    <tableColumn id="4" name="total peptide hits" dataDxfId="3"/>
    <tableColumn id="5" name="ESP" dataDxfId="2"/>
    <tableColumn id="8" name="tegument" dataDxfId="1"/>
  </tableColumns>
  <tableStyleInfo name="TableStyleMedium15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9"/>
  <sheetViews>
    <sheetView tabSelected="1" topLeftCell="D1" zoomScale="60" zoomScaleNormal="60" workbookViewId="0">
      <selection activeCell="G1" sqref="G1:G1048576"/>
    </sheetView>
  </sheetViews>
  <sheetFormatPr defaultRowHeight="15" x14ac:dyDescent="0.25"/>
  <cols>
    <col min="1" max="1" width="34.140625" style="1" customWidth="1"/>
    <col min="2" max="2" width="115" style="1" customWidth="1"/>
    <col min="3" max="3" width="21.42578125" style="1" customWidth="1"/>
    <col min="4" max="4" width="19.5703125" style="1" customWidth="1"/>
    <col min="5" max="5" width="12.85546875" style="2" customWidth="1"/>
    <col min="6" max="6" width="13.85546875" style="2" customWidth="1"/>
    <col min="7" max="7" width="40" style="1" customWidth="1"/>
    <col min="8" max="8" width="11.7109375" style="1" bestFit="1" customWidth="1"/>
    <col min="9" max="16384" width="9.140625" style="1"/>
  </cols>
  <sheetData>
    <row r="1" spans="1:6" x14ac:dyDescent="0.25">
      <c r="A1" s="4" t="s">
        <v>288</v>
      </c>
      <c r="B1" s="4" t="s">
        <v>289</v>
      </c>
      <c r="C1" s="4" t="s">
        <v>290</v>
      </c>
      <c r="D1" s="4" t="s">
        <v>291</v>
      </c>
      <c r="E1" s="4" t="s">
        <v>293</v>
      </c>
      <c r="F1" s="4" t="s">
        <v>325</v>
      </c>
    </row>
    <row r="2" spans="1:6" s="3" customFormat="1" x14ac:dyDescent="0.25">
      <c r="A2" s="5" t="s">
        <v>286</v>
      </c>
      <c r="C2" s="6"/>
      <c r="D2" s="6"/>
      <c r="E2" s="6"/>
      <c r="F2" s="6"/>
    </row>
    <row r="3" spans="1:6" s="3" customFormat="1" ht="15.75" x14ac:dyDescent="0.25">
      <c r="A3" s="3" t="s">
        <v>159</v>
      </c>
      <c r="B3" s="7" t="s">
        <v>243</v>
      </c>
      <c r="C3" s="8">
        <v>23</v>
      </c>
      <c r="D3" s="8">
        <v>56</v>
      </c>
      <c r="E3" s="6"/>
      <c r="F3" s="6"/>
    </row>
    <row r="4" spans="1:6" s="3" customFormat="1" ht="15.75" x14ac:dyDescent="0.25">
      <c r="A4" s="3" t="s">
        <v>1</v>
      </c>
      <c r="B4" s="7" t="s">
        <v>278</v>
      </c>
      <c r="C4" s="8">
        <v>16</v>
      </c>
      <c r="D4" s="8">
        <v>24</v>
      </c>
      <c r="E4" s="6"/>
      <c r="F4" s="6" t="s">
        <v>292</v>
      </c>
    </row>
    <row r="5" spans="1:6" s="3" customFormat="1" ht="15.75" x14ac:dyDescent="0.25">
      <c r="A5" s="3" t="s">
        <v>3</v>
      </c>
      <c r="B5" s="7" t="s">
        <v>244</v>
      </c>
      <c r="C5" s="8">
        <v>13</v>
      </c>
      <c r="D5" s="8">
        <v>33</v>
      </c>
      <c r="E5" s="6" t="s">
        <v>292</v>
      </c>
      <c r="F5" s="6" t="s">
        <v>292</v>
      </c>
    </row>
    <row r="6" spans="1:6" s="3" customFormat="1" ht="15.75" x14ac:dyDescent="0.25">
      <c r="A6" s="3" t="s">
        <v>5</v>
      </c>
      <c r="B6" s="7" t="s">
        <v>245</v>
      </c>
      <c r="C6" s="8">
        <v>12</v>
      </c>
      <c r="D6" s="8">
        <v>16</v>
      </c>
      <c r="E6" s="6"/>
      <c r="F6" s="6" t="s">
        <v>292</v>
      </c>
    </row>
    <row r="7" spans="1:6" s="3" customFormat="1" ht="15.75" x14ac:dyDescent="0.25">
      <c r="A7" s="3" t="s">
        <v>7</v>
      </c>
      <c r="B7" s="7" t="s">
        <v>327</v>
      </c>
      <c r="C7" s="8">
        <v>12</v>
      </c>
      <c r="D7" s="8">
        <v>19</v>
      </c>
      <c r="E7" s="6" t="s">
        <v>292</v>
      </c>
      <c r="F7" s="6" t="s">
        <v>292</v>
      </c>
    </row>
    <row r="8" spans="1:6" s="3" customFormat="1" ht="15.75" x14ac:dyDescent="0.25">
      <c r="A8" s="3" t="s">
        <v>9</v>
      </c>
      <c r="B8" s="7" t="s">
        <v>246</v>
      </c>
      <c r="C8" s="8">
        <v>11</v>
      </c>
      <c r="D8" s="8">
        <v>17</v>
      </c>
      <c r="E8" s="6"/>
      <c r="F8" s="6"/>
    </row>
    <row r="9" spans="1:6" s="3" customFormat="1" ht="15.75" x14ac:dyDescent="0.25">
      <c r="A9" s="3" t="s">
        <v>11</v>
      </c>
      <c r="B9" s="7" t="s">
        <v>247</v>
      </c>
      <c r="C9" s="8">
        <v>11</v>
      </c>
      <c r="D9" s="8">
        <v>27</v>
      </c>
      <c r="E9" s="6"/>
      <c r="F9" s="6" t="s">
        <v>292</v>
      </c>
    </row>
    <row r="10" spans="1:6" s="3" customFormat="1" ht="15.75" x14ac:dyDescent="0.25">
      <c r="A10" s="3" t="s">
        <v>13</v>
      </c>
      <c r="B10" s="7" t="s">
        <v>248</v>
      </c>
      <c r="C10" s="8">
        <v>10</v>
      </c>
      <c r="D10" s="8">
        <v>12</v>
      </c>
      <c r="E10" s="6"/>
      <c r="F10" s="6"/>
    </row>
    <row r="11" spans="1:6" s="3" customFormat="1" ht="15.75" x14ac:dyDescent="0.25">
      <c r="A11" s="3" t="s">
        <v>15</v>
      </c>
      <c r="B11" s="7" t="s">
        <v>249</v>
      </c>
      <c r="C11" s="8">
        <v>10</v>
      </c>
      <c r="D11" s="8">
        <v>17</v>
      </c>
      <c r="E11" s="6"/>
      <c r="F11" s="6"/>
    </row>
    <row r="12" spans="1:6" s="3" customFormat="1" ht="15.75" x14ac:dyDescent="0.25">
      <c r="A12" s="3" t="s">
        <v>17</v>
      </c>
      <c r="B12" s="7" t="s">
        <v>250</v>
      </c>
      <c r="C12" s="8">
        <v>10</v>
      </c>
      <c r="D12" s="8">
        <v>11</v>
      </c>
      <c r="E12" s="6"/>
      <c r="F12" s="6"/>
    </row>
    <row r="13" spans="1:6" s="3" customFormat="1" ht="15.75" x14ac:dyDescent="0.25">
      <c r="A13" s="3" t="s">
        <v>19</v>
      </c>
      <c r="B13" s="7" t="s">
        <v>251</v>
      </c>
      <c r="C13" s="8">
        <v>10</v>
      </c>
      <c r="D13" s="8">
        <v>12</v>
      </c>
      <c r="E13" s="6"/>
      <c r="F13" s="6" t="s">
        <v>292</v>
      </c>
    </row>
    <row r="14" spans="1:6" s="3" customFormat="1" ht="15.75" x14ac:dyDescent="0.25">
      <c r="A14" s="3" t="s">
        <v>21</v>
      </c>
      <c r="B14" s="7" t="s">
        <v>252</v>
      </c>
      <c r="C14" s="8">
        <v>10</v>
      </c>
      <c r="D14" s="8">
        <v>22</v>
      </c>
      <c r="E14" s="6"/>
      <c r="F14" s="6"/>
    </row>
    <row r="15" spans="1:6" s="3" customFormat="1" ht="15.75" x14ac:dyDescent="0.25">
      <c r="A15" s="3" t="s">
        <v>23</v>
      </c>
      <c r="B15" s="7" t="s">
        <v>279</v>
      </c>
      <c r="C15" s="8">
        <v>9</v>
      </c>
      <c r="D15" s="8">
        <v>10</v>
      </c>
      <c r="E15" s="6"/>
      <c r="F15" s="6"/>
    </row>
    <row r="16" spans="1:6" s="3" customFormat="1" ht="15.75" x14ac:dyDescent="0.25">
      <c r="A16" s="3" t="s">
        <v>25</v>
      </c>
      <c r="B16" s="7" t="s">
        <v>253</v>
      </c>
      <c r="C16" s="8">
        <v>9</v>
      </c>
      <c r="D16" s="8">
        <v>18</v>
      </c>
      <c r="E16" s="6"/>
      <c r="F16" s="6"/>
    </row>
    <row r="17" spans="1:6" s="3" customFormat="1" ht="15.75" x14ac:dyDescent="0.25">
      <c r="A17" s="3" t="s">
        <v>27</v>
      </c>
      <c r="B17" s="7" t="s">
        <v>254</v>
      </c>
      <c r="C17" s="8">
        <v>9</v>
      </c>
      <c r="D17" s="8">
        <v>11</v>
      </c>
      <c r="E17" s="6"/>
      <c r="F17" s="6"/>
    </row>
    <row r="18" spans="1:6" s="3" customFormat="1" ht="15.75" x14ac:dyDescent="0.25">
      <c r="A18" s="3" t="s">
        <v>29</v>
      </c>
      <c r="B18" s="7" t="s">
        <v>255</v>
      </c>
      <c r="C18" s="8">
        <v>9</v>
      </c>
      <c r="D18" s="8">
        <v>15</v>
      </c>
      <c r="E18" s="6"/>
      <c r="F18" s="6"/>
    </row>
    <row r="19" spans="1:6" s="3" customFormat="1" ht="15.75" x14ac:dyDescent="0.25">
      <c r="A19" s="3" t="s">
        <v>31</v>
      </c>
      <c r="B19" s="7" t="s">
        <v>256</v>
      </c>
      <c r="C19" s="8">
        <v>9</v>
      </c>
      <c r="D19" s="8">
        <v>12</v>
      </c>
      <c r="E19" s="6"/>
      <c r="F19" s="6"/>
    </row>
    <row r="20" spans="1:6" s="3" customFormat="1" ht="15.75" x14ac:dyDescent="0.25">
      <c r="A20" s="3" t="s">
        <v>33</v>
      </c>
      <c r="B20" s="7" t="s">
        <v>257</v>
      </c>
      <c r="C20" s="8">
        <v>9</v>
      </c>
      <c r="D20" s="8">
        <v>15</v>
      </c>
      <c r="E20" s="6"/>
      <c r="F20" s="6"/>
    </row>
    <row r="21" spans="1:6" s="3" customFormat="1" ht="15.75" x14ac:dyDescent="0.25">
      <c r="A21" s="3" t="s">
        <v>35</v>
      </c>
      <c r="B21" s="7" t="s">
        <v>258</v>
      </c>
      <c r="C21" s="8">
        <v>9</v>
      </c>
      <c r="D21" s="8">
        <v>11</v>
      </c>
      <c r="E21" s="6"/>
      <c r="F21" s="6"/>
    </row>
    <row r="22" spans="1:6" s="3" customFormat="1" ht="15.75" x14ac:dyDescent="0.25">
      <c r="A22" s="3" t="s">
        <v>37</v>
      </c>
      <c r="B22" s="7" t="s">
        <v>280</v>
      </c>
      <c r="C22" s="8">
        <v>8</v>
      </c>
      <c r="D22" s="8">
        <v>8</v>
      </c>
      <c r="E22" s="6"/>
      <c r="F22" s="6"/>
    </row>
    <row r="23" spans="1:6" s="3" customFormat="1" ht="15.75" x14ac:dyDescent="0.25">
      <c r="A23" s="3" t="s">
        <v>39</v>
      </c>
      <c r="B23" s="7" t="s">
        <v>259</v>
      </c>
      <c r="C23" s="8">
        <v>8</v>
      </c>
      <c r="D23" s="8">
        <v>9</v>
      </c>
      <c r="E23" s="6"/>
      <c r="F23" s="6"/>
    </row>
    <row r="24" spans="1:6" s="3" customFormat="1" ht="15.75" x14ac:dyDescent="0.25">
      <c r="A24" s="3" t="s">
        <v>41</v>
      </c>
      <c r="B24" s="7" t="s">
        <v>260</v>
      </c>
      <c r="C24" s="8">
        <v>8</v>
      </c>
      <c r="D24" s="8">
        <v>14</v>
      </c>
      <c r="E24" s="6"/>
      <c r="F24" s="6" t="s">
        <v>292</v>
      </c>
    </row>
    <row r="25" spans="1:6" s="3" customFormat="1" ht="15.75" x14ac:dyDescent="0.25">
      <c r="A25" s="3" t="s">
        <v>43</v>
      </c>
      <c r="B25" s="7" t="s">
        <v>261</v>
      </c>
      <c r="C25" s="8">
        <v>7</v>
      </c>
      <c r="D25" s="8">
        <v>10</v>
      </c>
      <c r="E25" s="6"/>
      <c r="F25" s="6"/>
    </row>
    <row r="26" spans="1:6" s="3" customFormat="1" ht="15.75" x14ac:dyDescent="0.25">
      <c r="A26" s="3" t="s">
        <v>45</v>
      </c>
      <c r="B26" s="7" t="s">
        <v>281</v>
      </c>
      <c r="C26" s="8">
        <v>7</v>
      </c>
      <c r="D26" s="8">
        <v>10</v>
      </c>
      <c r="E26" s="6"/>
      <c r="F26" s="6"/>
    </row>
    <row r="27" spans="1:6" s="3" customFormat="1" ht="15.75" x14ac:dyDescent="0.25">
      <c r="A27" s="3" t="s">
        <v>47</v>
      </c>
      <c r="B27" s="7" t="s">
        <v>262</v>
      </c>
      <c r="C27" s="8">
        <v>7</v>
      </c>
      <c r="D27" s="8">
        <v>10</v>
      </c>
      <c r="E27" s="6"/>
      <c r="F27" s="6"/>
    </row>
    <row r="28" spans="1:6" s="3" customFormat="1" ht="15.75" x14ac:dyDescent="0.25">
      <c r="A28" s="3" t="s">
        <v>49</v>
      </c>
      <c r="B28" s="7" t="s">
        <v>282</v>
      </c>
      <c r="C28" s="8">
        <v>6</v>
      </c>
      <c r="D28" s="8">
        <v>8</v>
      </c>
      <c r="E28" s="6"/>
      <c r="F28" s="6"/>
    </row>
    <row r="29" spans="1:6" s="3" customFormat="1" ht="15.75" x14ac:dyDescent="0.25">
      <c r="A29" s="3" t="s">
        <v>51</v>
      </c>
      <c r="B29" s="7" t="s">
        <v>283</v>
      </c>
      <c r="C29" s="8">
        <v>6</v>
      </c>
      <c r="D29" s="8">
        <v>10</v>
      </c>
      <c r="E29" s="6" t="s">
        <v>292</v>
      </c>
      <c r="F29" s="6"/>
    </row>
    <row r="30" spans="1:6" s="3" customFormat="1" ht="15.75" x14ac:dyDescent="0.25">
      <c r="A30" s="3" t="s">
        <v>53</v>
      </c>
      <c r="B30" s="7" t="s">
        <v>329</v>
      </c>
      <c r="C30" s="8">
        <v>6</v>
      </c>
      <c r="D30" s="8">
        <v>12</v>
      </c>
      <c r="E30" s="6" t="s">
        <v>292</v>
      </c>
      <c r="F30" s="6"/>
    </row>
    <row r="31" spans="1:6" s="3" customFormat="1" ht="15.75" x14ac:dyDescent="0.25">
      <c r="A31" s="3" t="s">
        <v>55</v>
      </c>
      <c r="B31" s="7" t="s">
        <v>263</v>
      </c>
      <c r="C31" s="8">
        <v>5</v>
      </c>
      <c r="D31" s="8">
        <v>9</v>
      </c>
      <c r="E31" s="6" t="s">
        <v>292</v>
      </c>
      <c r="F31" s="6" t="s">
        <v>292</v>
      </c>
    </row>
    <row r="32" spans="1:6" s="3" customFormat="1" ht="15.75" x14ac:dyDescent="0.25">
      <c r="A32" s="3" t="s">
        <v>57</v>
      </c>
      <c r="B32" s="7" t="s">
        <v>264</v>
      </c>
      <c r="C32" s="8">
        <v>5</v>
      </c>
      <c r="D32" s="8">
        <v>9</v>
      </c>
      <c r="E32" s="6"/>
      <c r="F32" s="6"/>
    </row>
    <row r="33" spans="1:6" s="3" customFormat="1" ht="15.75" x14ac:dyDescent="0.25">
      <c r="A33" s="3" t="s">
        <v>59</v>
      </c>
      <c r="B33" s="7" t="s">
        <v>265</v>
      </c>
      <c r="C33" s="8">
        <v>5</v>
      </c>
      <c r="D33" s="8">
        <v>6</v>
      </c>
      <c r="E33" s="6"/>
      <c r="F33" s="6"/>
    </row>
    <row r="34" spans="1:6" s="3" customFormat="1" ht="15.75" x14ac:dyDescent="0.25">
      <c r="A34" s="3" t="s">
        <v>61</v>
      </c>
      <c r="B34" s="7" t="s">
        <v>266</v>
      </c>
      <c r="C34" s="8">
        <v>5</v>
      </c>
      <c r="D34" s="8">
        <v>16</v>
      </c>
      <c r="E34" s="6"/>
      <c r="F34" s="6"/>
    </row>
    <row r="35" spans="1:6" s="3" customFormat="1" ht="15.75" x14ac:dyDescent="0.25">
      <c r="A35" s="3" t="s">
        <v>63</v>
      </c>
      <c r="B35" s="7" t="s">
        <v>284</v>
      </c>
      <c r="C35" s="8">
        <v>5</v>
      </c>
      <c r="D35" s="8">
        <v>7</v>
      </c>
      <c r="E35" s="6"/>
      <c r="F35" s="6"/>
    </row>
    <row r="36" spans="1:6" s="3" customFormat="1" ht="15.75" x14ac:dyDescent="0.25">
      <c r="A36" s="3" t="s">
        <v>65</v>
      </c>
      <c r="B36" s="7" t="s">
        <v>267</v>
      </c>
      <c r="C36" s="8">
        <v>5</v>
      </c>
      <c r="D36" s="8">
        <v>12</v>
      </c>
      <c r="E36" s="6"/>
      <c r="F36" s="6"/>
    </row>
    <row r="37" spans="1:6" s="3" customFormat="1" ht="15.75" x14ac:dyDescent="0.25">
      <c r="A37" s="3" t="s">
        <v>67</v>
      </c>
      <c r="B37" s="7" t="s">
        <v>268</v>
      </c>
      <c r="C37" s="8">
        <v>5</v>
      </c>
      <c r="D37" s="8">
        <v>7</v>
      </c>
      <c r="E37" s="6"/>
      <c r="F37" s="6"/>
    </row>
    <row r="38" spans="1:6" s="3" customFormat="1" ht="15.75" x14ac:dyDescent="0.25">
      <c r="A38" s="3" t="s">
        <v>69</v>
      </c>
      <c r="B38" s="7" t="s">
        <v>269</v>
      </c>
      <c r="C38" s="8">
        <v>5</v>
      </c>
      <c r="D38" s="8">
        <v>17</v>
      </c>
      <c r="E38" s="6" t="s">
        <v>292</v>
      </c>
      <c r="F38" s="6"/>
    </row>
    <row r="39" spans="1:6" s="3" customFormat="1" ht="15.75" x14ac:dyDescent="0.25">
      <c r="A39" s="3" t="s">
        <v>71</v>
      </c>
      <c r="B39" s="7" t="s">
        <v>270</v>
      </c>
      <c r="C39" s="8">
        <v>5</v>
      </c>
      <c r="D39" s="8">
        <v>8</v>
      </c>
      <c r="E39" s="6"/>
      <c r="F39" s="6"/>
    </row>
    <row r="40" spans="1:6" s="3" customFormat="1" ht="15.75" x14ac:dyDescent="0.25">
      <c r="A40" s="3" t="s">
        <v>73</v>
      </c>
      <c r="B40" s="7" t="s">
        <v>271</v>
      </c>
      <c r="C40" s="8">
        <v>5</v>
      </c>
      <c r="D40" s="8">
        <v>8</v>
      </c>
      <c r="E40" s="6" t="s">
        <v>292</v>
      </c>
      <c r="F40" s="6"/>
    </row>
    <row r="41" spans="1:6" s="3" customFormat="1" ht="15.75" x14ac:dyDescent="0.25">
      <c r="A41" s="3" t="s">
        <v>75</v>
      </c>
      <c r="B41" s="7" t="s">
        <v>285</v>
      </c>
      <c r="C41" s="8">
        <v>4</v>
      </c>
      <c r="D41" s="8">
        <v>6</v>
      </c>
      <c r="E41" s="6"/>
      <c r="F41" s="6" t="s">
        <v>292</v>
      </c>
    </row>
    <row r="42" spans="1:6" s="3" customFormat="1" ht="15.75" x14ac:dyDescent="0.25">
      <c r="A42" s="3" t="s">
        <v>77</v>
      </c>
      <c r="B42" s="7" t="s">
        <v>272</v>
      </c>
      <c r="C42" s="8">
        <v>4</v>
      </c>
      <c r="D42" s="8">
        <v>6</v>
      </c>
      <c r="E42" s="6"/>
      <c r="F42" s="6"/>
    </row>
    <row r="43" spans="1:6" s="3" customFormat="1" ht="15.75" x14ac:dyDescent="0.25">
      <c r="A43" s="3" t="s">
        <v>79</v>
      </c>
      <c r="B43" s="7" t="s">
        <v>273</v>
      </c>
      <c r="C43" s="8">
        <v>4</v>
      </c>
      <c r="D43" s="8">
        <v>6</v>
      </c>
      <c r="E43" s="6"/>
      <c r="F43" s="6" t="s">
        <v>292</v>
      </c>
    </row>
    <row r="44" spans="1:6" s="3" customFormat="1" ht="15.75" x14ac:dyDescent="0.25">
      <c r="A44" s="3" t="s">
        <v>81</v>
      </c>
      <c r="B44" s="7" t="s">
        <v>274</v>
      </c>
      <c r="C44" s="8">
        <v>4</v>
      </c>
      <c r="D44" s="8">
        <v>5</v>
      </c>
      <c r="E44" s="6"/>
      <c r="F44" s="6"/>
    </row>
    <row r="45" spans="1:6" s="3" customFormat="1" ht="15.75" x14ac:dyDescent="0.25">
      <c r="A45" s="3" t="s">
        <v>83</v>
      </c>
      <c r="B45" s="7" t="s">
        <v>275</v>
      </c>
      <c r="C45" s="8">
        <v>4</v>
      </c>
      <c r="D45" s="8">
        <v>5</v>
      </c>
      <c r="E45" s="6"/>
      <c r="F45" s="6"/>
    </row>
    <row r="46" spans="1:6" s="3" customFormat="1" ht="15.75" x14ac:dyDescent="0.25">
      <c r="A46" s="3" t="s">
        <v>85</v>
      </c>
      <c r="B46" s="7" t="s">
        <v>276</v>
      </c>
      <c r="C46" s="8">
        <v>3</v>
      </c>
      <c r="D46" s="8">
        <v>4</v>
      </c>
      <c r="E46" s="6"/>
      <c r="F46" s="8" t="s">
        <v>292</v>
      </c>
    </row>
    <row r="47" spans="1:6" s="3" customFormat="1" ht="15.75" x14ac:dyDescent="0.25">
      <c r="A47" s="3" t="s">
        <v>87</v>
      </c>
      <c r="B47" s="7" t="s">
        <v>277</v>
      </c>
      <c r="C47" s="8">
        <v>3</v>
      </c>
      <c r="D47" s="8">
        <v>4</v>
      </c>
      <c r="E47" s="6"/>
      <c r="F47" s="8"/>
    </row>
    <row r="48" spans="1:6" s="3" customFormat="1" x14ac:dyDescent="0.25">
      <c r="A48" s="10" t="s">
        <v>287</v>
      </c>
      <c r="B48" s="11"/>
      <c r="C48" s="12"/>
      <c r="D48" s="12"/>
      <c r="E48" s="12"/>
      <c r="F48" s="12"/>
    </row>
    <row r="49" spans="1:6" s="3" customFormat="1" ht="15.75" x14ac:dyDescent="0.25">
      <c r="A49" s="3" t="s">
        <v>111</v>
      </c>
      <c r="B49" s="7" t="s">
        <v>315</v>
      </c>
      <c r="C49" s="13">
        <v>9</v>
      </c>
      <c r="D49" s="13">
        <v>11</v>
      </c>
      <c r="E49" s="8"/>
      <c r="F49" s="8"/>
    </row>
    <row r="50" spans="1:6" s="3" customFormat="1" ht="15.75" x14ac:dyDescent="0.25">
      <c r="A50" s="3" t="s">
        <v>56</v>
      </c>
      <c r="B50" s="7" t="s">
        <v>300</v>
      </c>
      <c r="C50" s="14">
        <v>14</v>
      </c>
      <c r="D50" s="15">
        <v>24</v>
      </c>
      <c r="E50" s="8"/>
      <c r="F50" s="8"/>
    </row>
    <row r="51" spans="1:6" s="3" customFormat="1" ht="15.75" x14ac:dyDescent="0.25">
      <c r="A51" s="3" t="s">
        <v>138</v>
      </c>
      <c r="B51" s="7" t="s">
        <v>224</v>
      </c>
      <c r="C51" s="15">
        <v>6</v>
      </c>
      <c r="D51" s="16">
        <v>9</v>
      </c>
      <c r="E51" s="8"/>
      <c r="F51" s="8" t="s">
        <v>292</v>
      </c>
    </row>
    <row r="52" spans="1:6" s="3" customFormat="1" ht="15.75" x14ac:dyDescent="0.25">
      <c r="A52" s="3" t="s">
        <v>91</v>
      </c>
      <c r="B52" s="7" t="s">
        <v>193</v>
      </c>
      <c r="C52" s="15">
        <v>10</v>
      </c>
      <c r="D52" s="16">
        <v>29</v>
      </c>
      <c r="E52" s="8"/>
      <c r="F52" s="8"/>
    </row>
    <row r="53" spans="1:6" s="3" customFormat="1" ht="15.75" x14ac:dyDescent="0.25">
      <c r="A53" s="3" t="s">
        <v>96</v>
      </c>
      <c r="B53" s="7" t="s">
        <v>198</v>
      </c>
      <c r="C53" s="15">
        <v>10</v>
      </c>
      <c r="D53" s="16">
        <v>14</v>
      </c>
      <c r="E53" s="8"/>
      <c r="F53" s="8" t="s">
        <v>292</v>
      </c>
    </row>
    <row r="54" spans="1:6" s="3" customFormat="1" ht="15.75" x14ac:dyDescent="0.25">
      <c r="A54" s="3" t="s">
        <v>140</v>
      </c>
      <c r="B54" s="7" t="s">
        <v>226</v>
      </c>
      <c r="C54" s="15">
        <v>6</v>
      </c>
      <c r="D54" s="16">
        <v>9</v>
      </c>
      <c r="E54" s="8"/>
      <c r="F54" s="8"/>
    </row>
    <row r="55" spans="1:6" s="3" customFormat="1" ht="15.75" x14ac:dyDescent="0.25">
      <c r="A55" s="3" t="s">
        <v>123</v>
      </c>
      <c r="B55" s="7" t="s">
        <v>318</v>
      </c>
      <c r="C55" s="15">
        <v>7</v>
      </c>
      <c r="D55" s="16">
        <v>13</v>
      </c>
      <c r="E55" s="8"/>
      <c r="F55" s="8"/>
    </row>
    <row r="56" spans="1:6" s="3" customFormat="1" ht="15.75" x14ac:dyDescent="0.25">
      <c r="A56" s="3" t="s">
        <v>22</v>
      </c>
      <c r="B56" s="7" t="s">
        <v>295</v>
      </c>
      <c r="C56" s="15">
        <v>20</v>
      </c>
      <c r="D56" s="16">
        <v>53</v>
      </c>
      <c r="E56" s="8"/>
      <c r="F56" s="8"/>
    </row>
    <row r="57" spans="1:6" s="3" customFormat="1" ht="15.75" x14ac:dyDescent="0.25">
      <c r="A57" s="3" t="s">
        <v>129</v>
      </c>
      <c r="B57" s="7" t="s">
        <v>217</v>
      </c>
      <c r="C57" s="15">
        <v>6</v>
      </c>
      <c r="D57" s="16">
        <v>8</v>
      </c>
      <c r="E57" s="8"/>
      <c r="F57" s="8"/>
    </row>
    <row r="58" spans="1:6" s="3" customFormat="1" ht="15.75" x14ac:dyDescent="0.25">
      <c r="A58" s="3" t="s">
        <v>155</v>
      </c>
      <c r="B58" s="7" t="s">
        <v>239</v>
      </c>
      <c r="C58" s="15">
        <v>4</v>
      </c>
      <c r="D58" s="16">
        <v>5</v>
      </c>
      <c r="E58" s="8"/>
      <c r="F58" s="8"/>
    </row>
    <row r="59" spans="1:6" s="3" customFormat="1" ht="15.75" x14ac:dyDescent="0.25">
      <c r="A59" s="3" t="s">
        <v>145</v>
      </c>
      <c r="B59" s="7" t="s">
        <v>323</v>
      </c>
      <c r="C59" s="15">
        <v>5</v>
      </c>
      <c r="D59" s="16">
        <v>7</v>
      </c>
      <c r="E59" s="8"/>
      <c r="F59" s="8"/>
    </row>
    <row r="60" spans="1:6" s="3" customFormat="1" ht="15.75" x14ac:dyDescent="0.25">
      <c r="A60" s="3" t="s">
        <v>158</v>
      </c>
      <c r="B60" s="7" t="s">
        <v>242</v>
      </c>
      <c r="C60" s="15">
        <v>3</v>
      </c>
      <c r="D60" s="16">
        <v>4</v>
      </c>
      <c r="E60" s="8"/>
      <c r="F60" s="8"/>
    </row>
    <row r="61" spans="1:6" s="3" customFormat="1" ht="15.75" x14ac:dyDescent="0.25">
      <c r="A61" s="3" t="s">
        <v>144</v>
      </c>
      <c r="B61" s="7" t="s">
        <v>229</v>
      </c>
      <c r="C61" s="15">
        <v>5</v>
      </c>
      <c r="D61" s="16">
        <v>6</v>
      </c>
      <c r="E61" s="8"/>
      <c r="F61" s="8"/>
    </row>
    <row r="62" spans="1:6" s="3" customFormat="1" ht="15.75" x14ac:dyDescent="0.25">
      <c r="A62" s="3" t="s">
        <v>32</v>
      </c>
      <c r="B62" s="7" t="s">
        <v>173</v>
      </c>
      <c r="C62" s="15">
        <v>18</v>
      </c>
      <c r="D62" s="16">
        <v>33</v>
      </c>
      <c r="E62" s="8"/>
      <c r="F62" s="8"/>
    </row>
    <row r="63" spans="1:6" s="3" customFormat="1" ht="15.75" x14ac:dyDescent="0.25">
      <c r="A63" s="3" t="s">
        <v>126</v>
      </c>
      <c r="B63" s="7" t="s">
        <v>320</v>
      </c>
      <c r="C63" s="15">
        <v>7</v>
      </c>
      <c r="D63" s="16">
        <v>15</v>
      </c>
      <c r="E63" s="8"/>
      <c r="F63" s="8"/>
    </row>
    <row r="64" spans="1:6" s="3" customFormat="1" ht="15.75" x14ac:dyDescent="0.25">
      <c r="A64" s="3" t="s">
        <v>84</v>
      </c>
      <c r="B64" s="7" t="s">
        <v>306</v>
      </c>
      <c r="C64" s="15">
        <v>11</v>
      </c>
      <c r="D64" s="16">
        <v>15</v>
      </c>
      <c r="E64" s="8"/>
      <c r="F64" s="8"/>
    </row>
    <row r="65" spans="1:6" s="3" customFormat="1" x14ac:dyDescent="0.2">
      <c r="A65" s="3" t="s">
        <v>2</v>
      </c>
      <c r="B65" s="7" t="s">
        <v>161</v>
      </c>
      <c r="C65" s="6">
        <v>65</v>
      </c>
      <c r="D65" s="6">
        <v>148</v>
      </c>
      <c r="E65" s="6"/>
      <c r="F65" s="6"/>
    </row>
    <row r="66" spans="1:6" s="3" customFormat="1" ht="15.75" x14ac:dyDescent="0.25">
      <c r="A66" s="3" t="s">
        <v>36</v>
      </c>
      <c r="B66" s="7" t="s">
        <v>297</v>
      </c>
      <c r="C66" s="15">
        <v>17</v>
      </c>
      <c r="D66" s="16">
        <v>26</v>
      </c>
      <c r="E66" s="8" t="s">
        <v>292</v>
      </c>
      <c r="F66" s="8"/>
    </row>
    <row r="67" spans="1:6" s="3" customFormat="1" ht="15.75" x14ac:dyDescent="0.25">
      <c r="A67" s="3" t="s">
        <v>60</v>
      </c>
      <c r="B67" s="7" t="s">
        <v>302</v>
      </c>
      <c r="C67" s="15">
        <v>13</v>
      </c>
      <c r="D67" s="16">
        <v>31</v>
      </c>
      <c r="E67" s="8"/>
      <c r="F67" s="8"/>
    </row>
    <row r="68" spans="1:6" s="3" customFormat="1" ht="15.75" x14ac:dyDescent="0.25">
      <c r="A68" s="3" t="s">
        <v>66</v>
      </c>
      <c r="B68" s="7" t="s">
        <v>183</v>
      </c>
      <c r="C68" s="15">
        <v>13</v>
      </c>
      <c r="D68" s="16">
        <v>21</v>
      </c>
      <c r="E68" s="8"/>
      <c r="F68" s="8"/>
    </row>
    <row r="69" spans="1:6" s="3" customFormat="1" ht="15.75" x14ac:dyDescent="0.25">
      <c r="A69" s="3" t="s">
        <v>52</v>
      </c>
      <c r="B69" s="7" t="s">
        <v>180</v>
      </c>
      <c r="C69" s="15">
        <v>14</v>
      </c>
      <c r="D69" s="16">
        <v>28</v>
      </c>
      <c r="E69" s="8"/>
      <c r="F69" s="8"/>
    </row>
    <row r="70" spans="1:6" s="3" customFormat="1" ht="15.75" x14ac:dyDescent="0.25">
      <c r="A70" s="3" t="s">
        <v>326</v>
      </c>
      <c r="B70" s="7" t="s">
        <v>324</v>
      </c>
      <c r="C70" s="15">
        <v>3</v>
      </c>
      <c r="D70" s="16">
        <v>7</v>
      </c>
      <c r="E70" s="8"/>
      <c r="F70" s="8"/>
    </row>
    <row r="71" spans="1:6" s="3" customFormat="1" ht="15.75" x14ac:dyDescent="0.25">
      <c r="A71" s="3" t="s">
        <v>104</v>
      </c>
      <c r="B71" s="7" t="s">
        <v>312</v>
      </c>
      <c r="C71" s="15">
        <v>9</v>
      </c>
      <c r="D71" s="16">
        <v>11</v>
      </c>
      <c r="E71" s="8"/>
      <c r="F71" s="8" t="s">
        <v>292</v>
      </c>
    </row>
    <row r="72" spans="1:6" s="3" customFormat="1" ht="15.75" x14ac:dyDescent="0.25">
      <c r="A72" s="3" t="s">
        <v>109</v>
      </c>
      <c r="B72" s="7" t="s">
        <v>314</v>
      </c>
      <c r="C72" s="15">
        <v>9</v>
      </c>
      <c r="D72" s="16">
        <v>20</v>
      </c>
      <c r="E72" s="8"/>
      <c r="F72" s="8" t="s">
        <v>292</v>
      </c>
    </row>
    <row r="73" spans="1:6" s="3" customFormat="1" ht="15.75" x14ac:dyDescent="0.25">
      <c r="A73" s="3" t="s">
        <v>137</v>
      </c>
      <c r="B73" s="7" t="s">
        <v>223</v>
      </c>
      <c r="C73" s="15">
        <v>6</v>
      </c>
      <c r="D73" s="16">
        <v>12</v>
      </c>
      <c r="E73" s="8"/>
      <c r="F73" s="8"/>
    </row>
    <row r="74" spans="1:6" s="3" customFormat="1" ht="15.75" x14ac:dyDescent="0.25">
      <c r="A74" s="3" t="s">
        <v>80</v>
      </c>
      <c r="B74" s="7" t="s">
        <v>188</v>
      </c>
      <c r="C74" s="15">
        <v>12</v>
      </c>
      <c r="D74" s="16">
        <v>18</v>
      </c>
      <c r="E74" s="8" t="s">
        <v>292</v>
      </c>
      <c r="F74" s="8" t="s">
        <v>292</v>
      </c>
    </row>
    <row r="75" spans="1:6" s="3" customFormat="1" ht="15.75" x14ac:dyDescent="0.25">
      <c r="A75" s="3" t="s">
        <v>102</v>
      </c>
      <c r="B75" s="7" t="s">
        <v>310</v>
      </c>
      <c r="C75" s="15">
        <v>10</v>
      </c>
      <c r="D75" s="16">
        <v>20</v>
      </c>
      <c r="E75" s="8"/>
      <c r="F75" s="8"/>
    </row>
    <row r="76" spans="1:6" s="3" customFormat="1" ht="15.75" x14ac:dyDescent="0.25">
      <c r="A76" s="3" t="s">
        <v>88</v>
      </c>
      <c r="B76" s="7" t="s">
        <v>190</v>
      </c>
      <c r="C76" s="15">
        <v>11</v>
      </c>
      <c r="D76" s="16">
        <v>19</v>
      </c>
      <c r="E76" s="8"/>
      <c r="F76" s="8" t="s">
        <v>292</v>
      </c>
    </row>
    <row r="77" spans="1:6" s="3" customFormat="1" ht="15.75" x14ac:dyDescent="0.25">
      <c r="A77" s="3" t="s">
        <v>38</v>
      </c>
      <c r="B77" s="7" t="s">
        <v>298</v>
      </c>
      <c r="C77" s="15">
        <v>16</v>
      </c>
      <c r="D77" s="16">
        <v>37</v>
      </c>
      <c r="E77" s="8" t="s">
        <v>292</v>
      </c>
      <c r="F77" s="8" t="s">
        <v>292</v>
      </c>
    </row>
    <row r="78" spans="1:6" s="3" customFormat="1" ht="15.75" x14ac:dyDescent="0.25">
      <c r="A78" s="3" t="s">
        <v>125</v>
      </c>
      <c r="B78" s="7" t="s">
        <v>214</v>
      </c>
      <c r="C78" s="15">
        <v>7</v>
      </c>
      <c r="D78" s="16">
        <v>7</v>
      </c>
      <c r="E78" s="8"/>
      <c r="F78" s="8"/>
    </row>
    <row r="79" spans="1:6" s="3" customFormat="1" ht="15.75" x14ac:dyDescent="0.25">
      <c r="A79" s="3" t="s">
        <v>82</v>
      </c>
      <c r="B79" s="7" t="s">
        <v>189</v>
      </c>
      <c r="C79" s="15">
        <v>11</v>
      </c>
      <c r="D79" s="16">
        <v>19</v>
      </c>
      <c r="E79" s="8"/>
      <c r="F79" s="8"/>
    </row>
    <row r="80" spans="1:6" s="3" customFormat="1" ht="15.75" x14ac:dyDescent="0.25">
      <c r="A80" s="3" t="s">
        <v>90</v>
      </c>
      <c r="B80" s="7" t="s">
        <v>192</v>
      </c>
      <c r="C80" s="15">
        <v>10</v>
      </c>
      <c r="D80" s="16">
        <v>16</v>
      </c>
      <c r="E80" s="8" t="s">
        <v>292</v>
      </c>
      <c r="F80" s="8"/>
    </row>
    <row r="81" spans="1:6" s="3" customFormat="1" ht="15.75" x14ac:dyDescent="0.25">
      <c r="A81" s="3" t="s">
        <v>146</v>
      </c>
      <c r="B81" s="7" t="s">
        <v>230</v>
      </c>
      <c r="C81" s="15">
        <v>5</v>
      </c>
      <c r="D81" s="16">
        <v>7</v>
      </c>
      <c r="E81" s="8"/>
      <c r="F81" s="8"/>
    </row>
    <row r="82" spans="1:6" s="3" customFormat="1" ht="15.75" x14ac:dyDescent="0.25">
      <c r="A82" s="3" t="s">
        <v>58</v>
      </c>
      <c r="B82" s="7" t="s">
        <v>301</v>
      </c>
      <c r="C82" s="15">
        <v>14</v>
      </c>
      <c r="D82" s="16">
        <v>15</v>
      </c>
      <c r="E82" s="8"/>
      <c r="F82" s="8"/>
    </row>
    <row r="83" spans="1:6" s="3" customFormat="1" ht="15.75" x14ac:dyDescent="0.25">
      <c r="A83" s="3" t="s">
        <v>40</v>
      </c>
      <c r="B83" s="7" t="s">
        <v>175</v>
      </c>
      <c r="C83" s="15">
        <v>16</v>
      </c>
      <c r="D83" s="16">
        <v>20</v>
      </c>
      <c r="E83" s="8"/>
      <c r="F83" s="8"/>
    </row>
    <row r="84" spans="1:6" s="3" customFormat="1" ht="15.75" x14ac:dyDescent="0.25">
      <c r="A84" s="3" t="s">
        <v>154</v>
      </c>
      <c r="B84" s="7" t="s">
        <v>238</v>
      </c>
      <c r="C84" s="15">
        <v>4</v>
      </c>
      <c r="D84" s="16">
        <v>4</v>
      </c>
      <c r="E84" s="8"/>
      <c r="F84" s="8"/>
    </row>
    <row r="85" spans="1:6" s="3" customFormat="1" ht="15.75" x14ac:dyDescent="0.25">
      <c r="A85" s="3" t="s">
        <v>139</v>
      </c>
      <c r="B85" s="7" t="s">
        <v>225</v>
      </c>
      <c r="C85" s="15">
        <v>6</v>
      </c>
      <c r="D85" s="16">
        <v>8</v>
      </c>
      <c r="E85" s="8"/>
      <c r="F85" s="8"/>
    </row>
    <row r="86" spans="1:6" s="3" customFormat="1" ht="15.75" x14ac:dyDescent="0.25">
      <c r="A86" s="3" t="s">
        <v>103</v>
      </c>
      <c r="B86" s="7" t="s">
        <v>311</v>
      </c>
      <c r="C86" s="15">
        <v>9</v>
      </c>
      <c r="D86" s="16">
        <v>17</v>
      </c>
      <c r="E86" s="8"/>
      <c r="F86" s="8" t="s">
        <v>292</v>
      </c>
    </row>
    <row r="87" spans="1:6" s="3" customFormat="1" ht="15.75" x14ac:dyDescent="0.25">
      <c r="A87" s="3" t="s">
        <v>120</v>
      </c>
      <c r="B87" s="7" t="s">
        <v>211</v>
      </c>
      <c r="C87" s="15">
        <v>8</v>
      </c>
      <c r="D87" s="16">
        <v>10</v>
      </c>
      <c r="E87" s="8"/>
      <c r="F87" s="8" t="s">
        <v>292</v>
      </c>
    </row>
    <row r="88" spans="1:6" s="3" customFormat="1" ht="15.75" x14ac:dyDescent="0.25">
      <c r="A88" s="3" t="s">
        <v>116</v>
      </c>
      <c r="B88" s="7" t="s">
        <v>209</v>
      </c>
      <c r="C88" s="15">
        <v>8</v>
      </c>
      <c r="D88" s="16">
        <v>10</v>
      </c>
      <c r="E88" s="8"/>
      <c r="F88" s="8"/>
    </row>
    <row r="89" spans="1:6" s="3" customFormat="1" ht="15.75" x14ac:dyDescent="0.25">
      <c r="A89" s="3" t="s">
        <v>34</v>
      </c>
      <c r="B89" s="7" t="s">
        <v>174</v>
      </c>
      <c r="C89" s="15">
        <v>17</v>
      </c>
      <c r="D89" s="16">
        <v>27</v>
      </c>
      <c r="E89" s="8"/>
      <c r="F89" s="8"/>
    </row>
    <row r="90" spans="1:6" s="3" customFormat="1" ht="15.75" x14ac:dyDescent="0.25">
      <c r="A90" s="3" t="s">
        <v>121</v>
      </c>
      <c r="B90" s="7" t="s">
        <v>212</v>
      </c>
      <c r="C90" s="15">
        <v>8</v>
      </c>
      <c r="D90" s="16">
        <v>14</v>
      </c>
      <c r="E90" s="8"/>
      <c r="F90" s="8"/>
    </row>
    <row r="91" spans="1:6" s="3" customFormat="1" ht="15.75" x14ac:dyDescent="0.25">
      <c r="A91" s="3" t="s">
        <v>107</v>
      </c>
      <c r="B91" s="7" t="s">
        <v>203</v>
      </c>
      <c r="C91" s="15">
        <v>9</v>
      </c>
      <c r="D91" s="16">
        <v>18</v>
      </c>
      <c r="E91" s="8"/>
      <c r="F91" s="8"/>
    </row>
    <row r="92" spans="1:6" s="3" customFormat="1" ht="15.75" x14ac:dyDescent="0.25">
      <c r="A92" s="3" t="s">
        <v>132</v>
      </c>
      <c r="B92" s="7" t="s">
        <v>220</v>
      </c>
      <c r="C92" s="15">
        <v>6</v>
      </c>
      <c r="D92" s="16">
        <v>10</v>
      </c>
      <c r="E92" s="8"/>
      <c r="F92" s="8"/>
    </row>
    <row r="93" spans="1:6" s="3" customFormat="1" ht="15.75" x14ac:dyDescent="0.25">
      <c r="A93" s="3" t="s">
        <v>117</v>
      </c>
      <c r="B93" s="7" t="s">
        <v>316</v>
      </c>
      <c r="C93" s="15">
        <v>8</v>
      </c>
      <c r="D93" s="16">
        <v>12</v>
      </c>
      <c r="E93" s="8"/>
      <c r="F93" s="8"/>
    </row>
    <row r="94" spans="1:6" s="3" customFormat="1" ht="15.75" x14ac:dyDescent="0.25">
      <c r="A94" s="3" t="s">
        <v>76</v>
      </c>
      <c r="B94" s="7" t="s">
        <v>305</v>
      </c>
      <c r="C94" s="15">
        <v>12</v>
      </c>
      <c r="D94" s="16">
        <v>17</v>
      </c>
      <c r="E94" s="8"/>
      <c r="F94" s="8"/>
    </row>
    <row r="95" spans="1:6" s="3" customFormat="1" ht="15.75" x14ac:dyDescent="0.25">
      <c r="A95" s="3" t="s">
        <v>92</v>
      </c>
      <c r="B95" s="7" t="s">
        <v>194</v>
      </c>
      <c r="C95" s="15">
        <v>10</v>
      </c>
      <c r="D95" s="16">
        <v>13</v>
      </c>
      <c r="E95" s="8"/>
      <c r="F95" s="8"/>
    </row>
    <row r="96" spans="1:6" s="3" customFormat="1" ht="15.75" x14ac:dyDescent="0.25">
      <c r="A96" s="3" t="s">
        <v>115</v>
      </c>
      <c r="B96" s="7" t="s">
        <v>208</v>
      </c>
      <c r="C96" s="15">
        <v>8</v>
      </c>
      <c r="D96" s="16">
        <v>11</v>
      </c>
      <c r="E96" s="8"/>
      <c r="F96" s="8" t="s">
        <v>292</v>
      </c>
    </row>
    <row r="97" spans="1:6" s="3" customFormat="1" ht="15.75" x14ac:dyDescent="0.25">
      <c r="A97" s="3" t="s">
        <v>151</v>
      </c>
      <c r="B97" s="7" t="s">
        <v>235</v>
      </c>
      <c r="C97" s="15">
        <v>5</v>
      </c>
      <c r="D97" s="16">
        <v>7</v>
      </c>
      <c r="E97" s="8"/>
      <c r="F97" s="8" t="s">
        <v>292</v>
      </c>
    </row>
    <row r="98" spans="1:6" s="3" customFormat="1" ht="15.75" x14ac:dyDescent="0.25">
      <c r="A98" s="3" t="s">
        <v>95</v>
      </c>
      <c r="B98" s="7" t="s">
        <v>197</v>
      </c>
      <c r="C98" s="15">
        <v>10</v>
      </c>
      <c r="D98" s="16">
        <v>13</v>
      </c>
      <c r="E98" s="8"/>
      <c r="F98" s="8"/>
    </row>
    <row r="99" spans="1:6" s="3" customFormat="1" ht="15.75" x14ac:dyDescent="0.25">
      <c r="A99" s="3" t="s">
        <v>136</v>
      </c>
      <c r="B99" s="7" t="s">
        <v>322</v>
      </c>
      <c r="C99" s="15">
        <v>6</v>
      </c>
      <c r="D99" s="16">
        <v>9</v>
      </c>
      <c r="E99" s="8"/>
      <c r="F99" s="8"/>
    </row>
    <row r="100" spans="1:6" s="3" customFormat="1" ht="15.75" x14ac:dyDescent="0.25">
      <c r="A100" s="3" t="s">
        <v>6</v>
      </c>
      <c r="B100" s="7" t="s">
        <v>163</v>
      </c>
      <c r="C100" s="15">
        <v>56</v>
      </c>
      <c r="D100" s="16">
        <v>442</v>
      </c>
      <c r="E100" s="6"/>
      <c r="F100" s="6" t="s">
        <v>292</v>
      </c>
    </row>
    <row r="101" spans="1:6" s="3" customFormat="1" ht="15.75" x14ac:dyDescent="0.25">
      <c r="A101" s="3" t="s">
        <v>156</v>
      </c>
      <c r="B101" s="7" t="s">
        <v>240</v>
      </c>
      <c r="C101" s="15">
        <v>4</v>
      </c>
      <c r="D101" s="16">
        <v>5</v>
      </c>
      <c r="E101" s="8"/>
      <c r="F101" s="8"/>
    </row>
    <row r="102" spans="1:6" s="3" customFormat="1" ht="15.75" x14ac:dyDescent="0.25">
      <c r="A102" s="3" t="s">
        <v>86</v>
      </c>
      <c r="B102" s="7" t="s">
        <v>307</v>
      </c>
      <c r="C102" s="15">
        <v>11</v>
      </c>
      <c r="D102" s="16">
        <v>15</v>
      </c>
      <c r="E102" s="8"/>
      <c r="F102" s="8"/>
    </row>
    <row r="103" spans="1:6" s="3" customFormat="1" ht="15.75" x14ac:dyDescent="0.25">
      <c r="A103" s="3" t="s">
        <v>135</v>
      </c>
      <c r="B103" s="7" t="s">
        <v>222</v>
      </c>
      <c r="C103" s="15">
        <v>6</v>
      </c>
      <c r="D103" s="16">
        <v>9</v>
      </c>
      <c r="E103" s="8"/>
      <c r="F103" s="8"/>
    </row>
    <row r="104" spans="1:6" s="3" customFormat="1" ht="15.75" x14ac:dyDescent="0.25">
      <c r="A104" s="3" t="s">
        <v>148</v>
      </c>
      <c r="B104" s="7" t="s">
        <v>232</v>
      </c>
      <c r="C104" s="15">
        <v>5</v>
      </c>
      <c r="D104" s="16">
        <v>8</v>
      </c>
      <c r="E104" s="8"/>
      <c r="F104" s="8"/>
    </row>
    <row r="105" spans="1:6" s="3" customFormat="1" ht="15.75" x14ac:dyDescent="0.25">
      <c r="A105" s="3" t="s">
        <v>106</v>
      </c>
      <c r="B105" s="7" t="s">
        <v>313</v>
      </c>
      <c r="C105" s="15">
        <v>9</v>
      </c>
      <c r="D105" s="16">
        <v>19</v>
      </c>
      <c r="E105" s="8"/>
      <c r="F105" s="8" t="s">
        <v>292</v>
      </c>
    </row>
    <row r="106" spans="1:6" s="3" customFormat="1" ht="15.75" x14ac:dyDescent="0.25">
      <c r="A106" s="3" t="s">
        <v>124</v>
      </c>
      <c r="B106" s="7" t="s">
        <v>319</v>
      </c>
      <c r="C106" s="15">
        <v>7</v>
      </c>
      <c r="D106" s="16">
        <v>10</v>
      </c>
      <c r="E106" s="8"/>
      <c r="F106" s="8" t="s">
        <v>292</v>
      </c>
    </row>
    <row r="107" spans="1:6" s="3" customFormat="1" ht="15.75" x14ac:dyDescent="0.25">
      <c r="A107" s="3" t="s">
        <v>42</v>
      </c>
      <c r="B107" s="7" t="s">
        <v>176</v>
      </c>
      <c r="C107" s="15">
        <v>16</v>
      </c>
      <c r="D107" s="16">
        <v>53</v>
      </c>
      <c r="E107" s="8"/>
      <c r="F107" s="8"/>
    </row>
    <row r="108" spans="1:6" s="3" customFormat="1" ht="15.75" x14ac:dyDescent="0.25">
      <c r="A108" s="3" t="s">
        <v>18</v>
      </c>
      <c r="B108" s="7" t="s">
        <v>169</v>
      </c>
      <c r="C108" s="15">
        <v>25</v>
      </c>
      <c r="D108" s="16">
        <v>101</v>
      </c>
      <c r="E108" s="8"/>
      <c r="F108" s="8"/>
    </row>
    <row r="109" spans="1:6" s="3" customFormat="1" ht="15.75" x14ac:dyDescent="0.25">
      <c r="A109" s="3" t="s">
        <v>128</v>
      </c>
      <c r="B109" s="7" t="s">
        <v>216</v>
      </c>
      <c r="C109" s="15">
        <v>7</v>
      </c>
      <c r="D109" s="16">
        <v>11</v>
      </c>
      <c r="E109" s="8" t="s">
        <v>292</v>
      </c>
      <c r="F109" s="8"/>
    </row>
    <row r="110" spans="1:6" s="3" customFormat="1" ht="15.75" x14ac:dyDescent="0.25">
      <c r="A110" s="3" t="s">
        <v>118</v>
      </c>
      <c r="B110" s="7" t="s">
        <v>210</v>
      </c>
      <c r="C110" s="15">
        <v>8</v>
      </c>
      <c r="D110" s="16">
        <v>13</v>
      </c>
      <c r="E110" s="8"/>
      <c r="F110" s="8"/>
    </row>
    <row r="111" spans="1:6" s="3" customFormat="1" ht="15.75" x14ac:dyDescent="0.25">
      <c r="A111" s="3" t="s">
        <v>89</v>
      </c>
      <c r="B111" s="7" t="s">
        <v>191</v>
      </c>
      <c r="C111" s="15">
        <v>11</v>
      </c>
      <c r="D111" s="16">
        <v>19</v>
      </c>
      <c r="E111" s="8"/>
      <c r="F111" s="8" t="s">
        <v>292</v>
      </c>
    </row>
    <row r="112" spans="1:6" s="3" customFormat="1" ht="15.75" x14ac:dyDescent="0.25">
      <c r="A112" s="3" t="s">
        <v>105</v>
      </c>
      <c r="B112" s="7" t="s">
        <v>202</v>
      </c>
      <c r="C112" s="15">
        <v>9</v>
      </c>
      <c r="D112" s="16">
        <v>19</v>
      </c>
      <c r="E112" s="8"/>
      <c r="F112" s="8"/>
    </row>
    <row r="113" spans="1:6" s="3" customFormat="1" ht="15.75" x14ac:dyDescent="0.25">
      <c r="A113" s="3" t="s">
        <v>152</v>
      </c>
      <c r="B113" s="7" t="s">
        <v>236</v>
      </c>
      <c r="C113" s="15">
        <v>4</v>
      </c>
      <c r="D113" s="16">
        <v>5</v>
      </c>
      <c r="E113" s="8"/>
      <c r="F113" s="8"/>
    </row>
    <row r="114" spans="1:6" s="3" customFormat="1" ht="15.75" x14ac:dyDescent="0.25">
      <c r="A114" s="3" t="s">
        <v>54</v>
      </c>
      <c r="B114" s="7" t="s">
        <v>181</v>
      </c>
      <c r="C114" s="15">
        <v>14</v>
      </c>
      <c r="D114" s="16">
        <v>25</v>
      </c>
      <c r="E114" s="8"/>
      <c r="F114" s="8"/>
    </row>
    <row r="115" spans="1:6" s="3" customFormat="1" ht="15.75" x14ac:dyDescent="0.25">
      <c r="A115" s="3" t="s">
        <v>48</v>
      </c>
      <c r="B115" s="7" t="s">
        <v>179</v>
      </c>
      <c r="C115" s="15">
        <v>15</v>
      </c>
      <c r="D115" s="16">
        <v>22</v>
      </c>
      <c r="E115" s="8"/>
      <c r="F115" s="8"/>
    </row>
    <row r="116" spans="1:6" s="3" customFormat="1" ht="15.75" x14ac:dyDescent="0.25">
      <c r="A116" s="3" t="s">
        <v>157</v>
      </c>
      <c r="B116" s="7" t="s">
        <v>241</v>
      </c>
      <c r="C116" s="15">
        <v>3</v>
      </c>
      <c r="D116" s="16">
        <v>5</v>
      </c>
      <c r="E116" s="8"/>
      <c r="F116" s="8" t="s">
        <v>292</v>
      </c>
    </row>
    <row r="117" spans="1:6" s="3" customFormat="1" ht="15.75" x14ac:dyDescent="0.25">
      <c r="A117" s="3" t="s">
        <v>101</v>
      </c>
      <c r="B117" s="7" t="s">
        <v>309</v>
      </c>
      <c r="C117" s="15">
        <v>10</v>
      </c>
      <c r="D117" s="16">
        <v>26</v>
      </c>
      <c r="E117" s="8"/>
      <c r="F117" s="8" t="s">
        <v>292</v>
      </c>
    </row>
    <row r="118" spans="1:6" s="3" customFormat="1" ht="15.75" x14ac:dyDescent="0.25">
      <c r="A118" s="3" t="s">
        <v>68</v>
      </c>
      <c r="B118" s="7" t="s">
        <v>184</v>
      </c>
      <c r="C118" s="15">
        <v>13</v>
      </c>
      <c r="D118" s="16">
        <v>18</v>
      </c>
      <c r="E118" s="8"/>
      <c r="F118" s="8"/>
    </row>
    <row r="119" spans="1:6" s="3" customFormat="1" ht="15.75" x14ac:dyDescent="0.25">
      <c r="A119" s="3" t="s">
        <v>99</v>
      </c>
      <c r="B119" s="7" t="s">
        <v>200</v>
      </c>
      <c r="C119" s="15">
        <v>10</v>
      </c>
      <c r="D119" s="16">
        <v>21</v>
      </c>
      <c r="E119" s="8"/>
      <c r="F119" s="8"/>
    </row>
    <row r="120" spans="1:6" s="3" customFormat="1" ht="15.75" x14ac:dyDescent="0.25">
      <c r="A120" s="3" t="s">
        <v>20</v>
      </c>
      <c r="B120" s="7" t="s">
        <v>294</v>
      </c>
      <c r="C120" s="15">
        <v>23</v>
      </c>
      <c r="D120" s="16">
        <v>36</v>
      </c>
      <c r="E120" s="8"/>
      <c r="F120" s="8"/>
    </row>
    <row r="121" spans="1:6" s="3" customFormat="1" ht="15.75" x14ac:dyDescent="0.25">
      <c r="A121" s="3" t="s">
        <v>72</v>
      </c>
      <c r="B121" s="7" t="s">
        <v>185</v>
      </c>
      <c r="C121" s="15">
        <v>12</v>
      </c>
      <c r="D121" s="16">
        <v>16</v>
      </c>
      <c r="E121" s="8"/>
      <c r="F121" s="8"/>
    </row>
    <row r="122" spans="1:6" s="3" customFormat="1" ht="15.75" x14ac:dyDescent="0.25">
      <c r="A122" s="3" t="s">
        <v>122</v>
      </c>
      <c r="B122" s="7" t="s">
        <v>213</v>
      </c>
      <c r="C122" s="15">
        <v>7</v>
      </c>
      <c r="D122" s="16">
        <v>11</v>
      </c>
      <c r="E122" s="8"/>
      <c r="F122" s="8"/>
    </row>
    <row r="123" spans="1:6" s="3" customFormat="1" ht="15.75" x14ac:dyDescent="0.25">
      <c r="A123" s="3" t="s">
        <v>112</v>
      </c>
      <c r="B123" s="7" t="s">
        <v>205</v>
      </c>
      <c r="C123" s="15">
        <v>8</v>
      </c>
      <c r="D123" s="16">
        <v>17</v>
      </c>
      <c r="E123" s="8"/>
      <c r="F123" s="8"/>
    </row>
    <row r="124" spans="1:6" s="3" customFormat="1" ht="15.75" x14ac:dyDescent="0.25">
      <c r="A124" s="3" t="s">
        <v>108</v>
      </c>
      <c r="B124" s="7" t="s">
        <v>328</v>
      </c>
      <c r="C124" s="15">
        <v>9</v>
      </c>
      <c r="D124" s="16">
        <v>13</v>
      </c>
      <c r="E124" s="8" t="s">
        <v>292</v>
      </c>
      <c r="F124" s="8"/>
    </row>
    <row r="125" spans="1:6" s="3" customFormat="1" ht="15.75" x14ac:dyDescent="0.25">
      <c r="A125" s="3" t="s">
        <v>44</v>
      </c>
      <c r="B125" s="7" t="s">
        <v>177</v>
      </c>
      <c r="C125" s="15">
        <v>16</v>
      </c>
      <c r="D125" s="16">
        <v>34</v>
      </c>
      <c r="E125" s="8"/>
      <c r="F125" s="8"/>
    </row>
    <row r="126" spans="1:6" s="3" customFormat="1" ht="15.75" x14ac:dyDescent="0.25">
      <c r="A126" s="3" t="s">
        <v>133</v>
      </c>
      <c r="B126" s="7" t="s">
        <v>221</v>
      </c>
      <c r="C126" s="15">
        <v>6</v>
      </c>
      <c r="D126" s="16">
        <v>15</v>
      </c>
      <c r="E126" s="8" t="s">
        <v>292</v>
      </c>
      <c r="F126" s="8"/>
    </row>
    <row r="127" spans="1:6" s="3" customFormat="1" ht="15.75" x14ac:dyDescent="0.25">
      <c r="A127" s="3" t="s">
        <v>70</v>
      </c>
      <c r="B127" s="7" t="s">
        <v>304</v>
      </c>
      <c r="C127" s="15">
        <v>12</v>
      </c>
      <c r="D127" s="16">
        <v>21</v>
      </c>
      <c r="E127" s="8"/>
      <c r="F127" s="8"/>
    </row>
    <row r="128" spans="1:6" s="3" customFormat="1" ht="15.75" x14ac:dyDescent="0.25">
      <c r="A128" s="3" t="s">
        <v>78</v>
      </c>
      <c r="B128" s="7" t="s">
        <v>187</v>
      </c>
      <c r="C128" s="15">
        <v>12</v>
      </c>
      <c r="D128" s="16">
        <v>24</v>
      </c>
      <c r="E128" s="8"/>
      <c r="F128" s="8"/>
    </row>
    <row r="129" spans="1:6" s="3" customFormat="1" ht="15.75" x14ac:dyDescent="0.25">
      <c r="A129" s="3" t="s">
        <v>141</v>
      </c>
      <c r="B129" s="7" t="s">
        <v>227</v>
      </c>
      <c r="C129" s="15">
        <v>5</v>
      </c>
      <c r="D129" s="16">
        <v>6</v>
      </c>
      <c r="E129" s="8"/>
      <c r="F129" s="8"/>
    </row>
    <row r="130" spans="1:6" s="3" customFormat="1" ht="15.75" x14ac:dyDescent="0.25">
      <c r="A130" s="3" t="s">
        <v>100</v>
      </c>
      <c r="B130" s="7" t="s">
        <v>201</v>
      </c>
      <c r="C130" s="15">
        <v>10</v>
      </c>
      <c r="D130" s="16">
        <v>16</v>
      </c>
      <c r="E130" s="8"/>
      <c r="F130" s="8"/>
    </row>
    <row r="131" spans="1:6" s="3" customFormat="1" ht="15.75" x14ac:dyDescent="0.25">
      <c r="A131" s="3" t="s">
        <v>16</v>
      </c>
      <c r="B131" s="7" t="s">
        <v>168</v>
      </c>
      <c r="C131" s="15">
        <v>25</v>
      </c>
      <c r="D131" s="16">
        <v>79</v>
      </c>
      <c r="E131" s="8" t="s">
        <v>292</v>
      </c>
      <c r="F131" s="8"/>
    </row>
    <row r="132" spans="1:6" s="3" customFormat="1" ht="15.75" x14ac:dyDescent="0.25">
      <c r="A132" s="3" t="s">
        <v>143</v>
      </c>
      <c r="B132" s="7" t="s">
        <v>323</v>
      </c>
      <c r="C132" s="15">
        <v>5</v>
      </c>
      <c r="D132" s="16">
        <v>7</v>
      </c>
      <c r="E132" s="8"/>
      <c r="F132" s="8"/>
    </row>
    <row r="133" spans="1:6" s="3" customFormat="1" ht="15.75" x14ac:dyDescent="0.25">
      <c r="A133" s="3" t="s">
        <v>114</v>
      </c>
      <c r="B133" s="7" t="s">
        <v>207</v>
      </c>
      <c r="C133" s="15">
        <v>8</v>
      </c>
      <c r="D133" s="16">
        <v>17</v>
      </c>
      <c r="E133" s="8"/>
      <c r="F133" s="8"/>
    </row>
    <row r="134" spans="1:6" s="3" customFormat="1" ht="15.75" x14ac:dyDescent="0.25">
      <c r="A134" s="3" t="s">
        <v>24</v>
      </c>
      <c r="B134" s="7" t="s">
        <v>170</v>
      </c>
      <c r="C134" s="15">
        <v>20</v>
      </c>
      <c r="D134" s="16">
        <v>41</v>
      </c>
      <c r="E134" s="8"/>
      <c r="F134" s="8" t="s">
        <v>292</v>
      </c>
    </row>
    <row r="135" spans="1:6" s="3" customFormat="1" ht="15.75" x14ac:dyDescent="0.25">
      <c r="A135" s="3" t="s">
        <v>64</v>
      </c>
      <c r="B135" s="7" t="s">
        <v>182</v>
      </c>
      <c r="C135" s="15">
        <v>13</v>
      </c>
      <c r="D135" s="16">
        <v>24</v>
      </c>
      <c r="E135" s="8"/>
      <c r="F135" s="8"/>
    </row>
    <row r="136" spans="1:6" s="3" customFormat="1" ht="15.75" x14ac:dyDescent="0.25">
      <c r="A136" s="3" t="s">
        <v>110</v>
      </c>
      <c r="B136" s="7" t="s">
        <v>204</v>
      </c>
      <c r="C136" s="15">
        <v>9</v>
      </c>
      <c r="D136" s="16">
        <v>14</v>
      </c>
      <c r="E136" s="8"/>
      <c r="F136" s="8"/>
    </row>
    <row r="137" spans="1:6" s="3" customFormat="1" ht="15.75" x14ac:dyDescent="0.25">
      <c r="A137" s="3" t="s">
        <v>153</v>
      </c>
      <c r="B137" s="7" t="s">
        <v>237</v>
      </c>
      <c r="C137" s="15">
        <v>4</v>
      </c>
      <c r="D137" s="16">
        <v>7</v>
      </c>
      <c r="E137" s="8"/>
      <c r="F137" s="8"/>
    </row>
    <row r="138" spans="1:6" s="3" customFormat="1" ht="15.75" x14ac:dyDescent="0.25">
      <c r="A138" s="3" t="s">
        <v>119</v>
      </c>
      <c r="B138" s="7" t="s">
        <v>317</v>
      </c>
      <c r="C138" s="15">
        <v>8</v>
      </c>
      <c r="D138" s="16">
        <v>10</v>
      </c>
      <c r="E138" s="8"/>
      <c r="F138" s="8"/>
    </row>
    <row r="139" spans="1:6" s="3" customFormat="1" ht="15.75" x14ac:dyDescent="0.25">
      <c r="A139" s="3" t="s">
        <v>28</v>
      </c>
      <c r="B139" s="7" t="s">
        <v>296</v>
      </c>
      <c r="C139" s="15">
        <v>18</v>
      </c>
      <c r="D139" s="16">
        <v>44</v>
      </c>
      <c r="E139" s="8"/>
      <c r="F139" s="8"/>
    </row>
    <row r="140" spans="1:6" s="3" customFormat="1" ht="15.75" x14ac:dyDescent="0.25">
      <c r="A140" s="3" t="s">
        <v>10</v>
      </c>
      <c r="B140" s="7" t="s">
        <v>165</v>
      </c>
      <c r="C140" s="15">
        <v>35</v>
      </c>
      <c r="D140" s="16">
        <v>104</v>
      </c>
      <c r="E140" s="6"/>
      <c r="F140" s="6"/>
    </row>
    <row r="141" spans="1:6" s="3" customFormat="1" ht="15.75" x14ac:dyDescent="0.25">
      <c r="A141" s="3" t="s">
        <v>147</v>
      </c>
      <c r="B141" s="7" t="s">
        <v>231</v>
      </c>
      <c r="C141" s="15">
        <v>5</v>
      </c>
      <c r="D141" s="16">
        <v>8</v>
      </c>
      <c r="E141" s="8"/>
      <c r="F141" s="8"/>
    </row>
    <row r="142" spans="1:6" s="3" customFormat="1" ht="15.75" x14ac:dyDescent="0.25">
      <c r="A142" s="3" t="s">
        <v>127</v>
      </c>
      <c r="B142" s="7" t="s">
        <v>215</v>
      </c>
      <c r="C142" s="15">
        <v>7</v>
      </c>
      <c r="D142" s="16">
        <v>7</v>
      </c>
      <c r="E142" s="8"/>
      <c r="F142" s="8"/>
    </row>
    <row r="143" spans="1:6" s="3" customFormat="1" ht="15.75" x14ac:dyDescent="0.25">
      <c r="A143" s="3" t="s">
        <v>4</v>
      </c>
      <c r="B143" s="7" t="s">
        <v>162</v>
      </c>
      <c r="C143" s="15">
        <v>63</v>
      </c>
      <c r="D143" s="16">
        <v>184</v>
      </c>
      <c r="E143" s="6"/>
      <c r="F143" s="6"/>
    </row>
    <row r="144" spans="1:6" s="3" customFormat="1" ht="15.75" x14ac:dyDescent="0.25">
      <c r="A144" s="3" t="s">
        <v>131</v>
      </c>
      <c r="B144" s="7" t="s">
        <v>219</v>
      </c>
      <c r="C144" s="15">
        <v>6</v>
      </c>
      <c r="D144" s="16">
        <v>11</v>
      </c>
      <c r="E144" s="8"/>
      <c r="F144" s="8"/>
    </row>
    <row r="145" spans="1:6" s="3" customFormat="1" ht="15.75" x14ac:dyDescent="0.25">
      <c r="A145" s="3" t="s">
        <v>46</v>
      </c>
      <c r="B145" s="7" t="s">
        <v>178</v>
      </c>
      <c r="C145" s="15">
        <v>16</v>
      </c>
      <c r="D145" s="16">
        <v>21</v>
      </c>
      <c r="E145" s="8"/>
      <c r="F145" s="8" t="s">
        <v>292</v>
      </c>
    </row>
    <row r="146" spans="1:6" s="3" customFormat="1" ht="15.75" x14ac:dyDescent="0.25">
      <c r="A146" s="3" t="s">
        <v>62</v>
      </c>
      <c r="B146" s="7" t="s">
        <v>303</v>
      </c>
      <c r="C146" s="15">
        <v>13</v>
      </c>
      <c r="D146" s="16">
        <v>20</v>
      </c>
      <c r="E146" s="8"/>
      <c r="F146" s="8"/>
    </row>
    <row r="147" spans="1:6" s="3" customFormat="1" ht="15.75" x14ac:dyDescent="0.25">
      <c r="A147" s="3" t="s">
        <v>149</v>
      </c>
      <c r="B147" s="7" t="s">
        <v>233</v>
      </c>
      <c r="C147" s="15">
        <v>5</v>
      </c>
      <c r="D147" s="16">
        <v>9</v>
      </c>
      <c r="E147" s="8"/>
      <c r="F147" s="8"/>
    </row>
    <row r="148" spans="1:6" s="3" customFormat="1" ht="15.75" x14ac:dyDescent="0.25">
      <c r="A148" s="3" t="s">
        <v>12</v>
      </c>
      <c r="B148" s="7" t="s">
        <v>166</v>
      </c>
      <c r="C148" s="15">
        <v>32</v>
      </c>
      <c r="D148" s="16">
        <v>113</v>
      </c>
      <c r="E148" s="8" t="s">
        <v>292</v>
      </c>
      <c r="F148" s="8" t="s">
        <v>292</v>
      </c>
    </row>
    <row r="149" spans="1:6" s="3" customFormat="1" ht="15.75" x14ac:dyDescent="0.25">
      <c r="A149" s="3" t="s">
        <v>94</v>
      </c>
      <c r="B149" s="7" t="s">
        <v>196</v>
      </c>
      <c r="C149" s="15">
        <v>10</v>
      </c>
      <c r="D149" s="16">
        <v>26</v>
      </c>
      <c r="E149" s="8"/>
      <c r="F149" s="8" t="s">
        <v>292</v>
      </c>
    </row>
    <row r="150" spans="1:6" s="3" customFormat="1" ht="15.75" x14ac:dyDescent="0.25">
      <c r="A150" s="3" t="s">
        <v>130</v>
      </c>
      <c r="B150" s="7" t="s">
        <v>218</v>
      </c>
      <c r="C150" s="15">
        <v>6</v>
      </c>
      <c r="D150" s="16">
        <v>8</v>
      </c>
      <c r="E150" s="8"/>
      <c r="F150" s="8"/>
    </row>
    <row r="151" spans="1:6" s="3" customFormat="1" ht="15.75" x14ac:dyDescent="0.25">
      <c r="A151" s="3" t="s">
        <v>97</v>
      </c>
      <c r="B151" s="7" t="s">
        <v>308</v>
      </c>
      <c r="C151" s="15">
        <v>10</v>
      </c>
      <c r="D151" s="16">
        <v>20</v>
      </c>
      <c r="E151" s="8" t="s">
        <v>292</v>
      </c>
      <c r="F151" s="8" t="s">
        <v>292</v>
      </c>
    </row>
    <row r="152" spans="1:6" s="3" customFormat="1" ht="15.75" x14ac:dyDescent="0.25">
      <c r="A152" s="3" t="s">
        <v>26</v>
      </c>
      <c r="B152" s="7" t="s">
        <v>171</v>
      </c>
      <c r="C152" s="15">
        <v>19</v>
      </c>
      <c r="D152" s="16">
        <v>44</v>
      </c>
      <c r="E152" s="8"/>
      <c r="F152" s="8" t="s">
        <v>292</v>
      </c>
    </row>
    <row r="153" spans="1:6" s="3" customFormat="1" ht="15.75" x14ac:dyDescent="0.25">
      <c r="A153" s="3" t="s">
        <v>142</v>
      </c>
      <c r="B153" s="7" t="s">
        <v>228</v>
      </c>
      <c r="C153" s="15">
        <v>5</v>
      </c>
      <c r="D153" s="16">
        <v>7</v>
      </c>
      <c r="E153" s="8"/>
      <c r="F153" s="8"/>
    </row>
    <row r="154" spans="1:6" s="3" customFormat="1" ht="15.75" x14ac:dyDescent="0.25">
      <c r="A154" s="3" t="s">
        <v>14</v>
      </c>
      <c r="B154" s="7" t="s">
        <v>167</v>
      </c>
      <c r="C154" s="15">
        <v>26</v>
      </c>
      <c r="D154" s="16">
        <v>53</v>
      </c>
      <c r="E154" s="8"/>
      <c r="F154" s="8"/>
    </row>
    <row r="155" spans="1:6" s="3" customFormat="1" ht="15.75" x14ac:dyDescent="0.25">
      <c r="A155" s="3" t="s">
        <v>74</v>
      </c>
      <c r="B155" s="7" t="s">
        <v>186</v>
      </c>
      <c r="C155" s="15">
        <v>12</v>
      </c>
      <c r="D155" s="16">
        <v>17</v>
      </c>
      <c r="E155" s="8"/>
      <c r="F155" s="8"/>
    </row>
    <row r="156" spans="1:6" s="3" customFormat="1" ht="15.75" x14ac:dyDescent="0.25">
      <c r="A156" s="3" t="s">
        <v>98</v>
      </c>
      <c r="B156" s="7" t="s">
        <v>199</v>
      </c>
      <c r="C156" s="15">
        <v>10</v>
      </c>
      <c r="D156" s="16">
        <v>13</v>
      </c>
      <c r="E156" s="8"/>
      <c r="F156" s="8" t="s">
        <v>292</v>
      </c>
    </row>
    <row r="157" spans="1:6" s="3" customFormat="1" ht="15.75" x14ac:dyDescent="0.25">
      <c r="A157" s="3" t="s">
        <v>8</v>
      </c>
      <c r="B157" s="7" t="s">
        <v>164</v>
      </c>
      <c r="C157" s="15">
        <v>43</v>
      </c>
      <c r="D157" s="16">
        <v>248</v>
      </c>
      <c r="E157" s="6"/>
      <c r="F157" s="6" t="s">
        <v>292</v>
      </c>
    </row>
    <row r="158" spans="1:6" s="3" customFormat="1" ht="15.75" x14ac:dyDescent="0.25">
      <c r="A158" s="3" t="s">
        <v>134</v>
      </c>
      <c r="B158" s="7" t="s">
        <v>321</v>
      </c>
      <c r="C158" s="15">
        <v>6</v>
      </c>
      <c r="D158" s="16">
        <v>11</v>
      </c>
      <c r="E158" s="8"/>
      <c r="F158" s="8" t="s">
        <v>292</v>
      </c>
    </row>
    <row r="159" spans="1:6" s="3" customFormat="1" ht="15.75" x14ac:dyDescent="0.25">
      <c r="A159" s="3" t="s">
        <v>150</v>
      </c>
      <c r="B159" s="7" t="s">
        <v>234</v>
      </c>
      <c r="C159" s="15">
        <v>5</v>
      </c>
      <c r="D159" s="16">
        <v>6</v>
      </c>
      <c r="E159" s="8"/>
      <c r="F159" s="8"/>
    </row>
    <row r="160" spans="1:6" s="3" customFormat="1" x14ac:dyDescent="0.25">
      <c r="A160" s="3" t="s">
        <v>0</v>
      </c>
      <c r="B160" s="3" t="s">
        <v>160</v>
      </c>
      <c r="C160" s="6">
        <v>89</v>
      </c>
      <c r="D160" s="6">
        <v>200</v>
      </c>
      <c r="E160" s="6"/>
      <c r="F160" s="6"/>
    </row>
    <row r="161" spans="1:6" s="3" customFormat="1" ht="15.75" x14ac:dyDescent="0.25">
      <c r="A161" s="3" t="s">
        <v>30</v>
      </c>
      <c r="B161" s="7" t="s">
        <v>172</v>
      </c>
      <c r="C161" s="15">
        <v>18</v>
      </c>
      <c r="D161" s="16">
        <v>34</v>
      </c>
      <c r="E161" s="8"/>
      <c r="F161" s="8" t="s">
        <v>292</v>
      </c>
    </row>
    <row r="162" spans="1:6" s="3" customFormat="1" ht="15.75" x14ac:dyDescent="0.25">
      <c r="A162" s="3" t="s">
        <v>113</v>
      </c>
      <c r="B162" s="7" t="s">
        <v>206</v>
      </c>
      <c r="C162" s="15">
        <v>8</v>
      </c>
      <c r="D162" s="16">
        <v>16</v>
      </c>
      <c r="E162" s="8" t="s">
        <v>292</v>
      </c>
      <c r="F162" s="8"/>
    </row>
    <row r="163" spans="1:6" s="3" customFormat="1" ht="15.75" x14ac:dyDescent="0.25">
      <c r="A163" s="3" t="s">
        <v>50</v>
      </c>
      <c r="B163" s="7" t="s">
        <v>299</v>
      </c>
      <c r="C163" s="15">
        <v>14</v>
      </c>
      <c r="D163" s="16">
        <v>21</v>
      </c>
      <c r="E163" s="8"/>
      <c r="F163" s="8"/>
    </row>
    <row r="164" spans="1:6" s="3" customFormat="1" ht="15.75" x14ac:dyDescent="0.25">
      <c r="A164" s="3" t="s">
        <v>93</v>
      </c>
      <c r="B164" s="7" t="s">
        <v>195</v>
      </c>
      <c r="C164" s="15">
        <v>10</v>
      </c>
      <c r="D164" s="16">
        <v>23</v>
      </c>
      <c r="E164" s="8"/>
      <c r="F164" s="8"/>
    </row>
    <row r="165" spans="1:6" s="3" customFormat="1" x14ac:dyDescent="0.25">
      <c r="E165" s="9"/>
      <c r="F165" s="9"/>
    </row>
    <row r="166" spans="1:6" s="3" customFormat="1" x14ac:dyDescent="0.25">
      <c r="E166" s="9"/>
      <c r="F166" s="9"/>
    </row>
    <row r="167" spans="1:6" s="3" customFormat="1" x14ac:dyDescent="0.25">
      <c r="E167" s="9"/>
      <c r="F167" s="9"/>
    </row>
    <row r="168" spans="1:6" s="3" customFormat="1" x14ac:dyDescent="0.25">
      <c r="E168" s="9"/>
      <c r="F168" s="9"/>
    </row>
    <row r="169" spans="1:6" s="3" customFormat="1" x14ac:dyDescent="0.25">
      <c r="E169" s="9"/>
      <c r="F169" s="9"/>
    </row>
  </sheetData>
  <conditionalFormatting sqref="A3:A47">
    <cfRule type="duplicateValues" dxfId="0" priority="7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lsea Davis</dc:creator>
  <cp:lastModifiedBy>Chelsea Davis</cp:lastModifiedBy>
  <dcterms:created xsi:type="dcterms:W3CDTF">2018-05-02T18:05:01Z</dcterms:created>
  <dcterms:modified xsi:type="dcterms:W3CDTF">2018-06-12T11:52:57Z</dcterms:modified>
</cp:coreProperties>
</file>